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TBI\Jin project\spleen\paper_final documents\submission frontiers in immunology\"/>
    </mc:Choice>
  </mc:AlternateContent>
  <xr:revisionPtr revIDLastSave="0" documentId="13_ncr:1_{84072778-FBEE-46DE-8E44-C4FEDCCF0242}" xr6:coauthVersionLast="47" xr6:coauthVersionMax="47" xr10:uidLastSave="{00000000-0000-0000-0000-000000000000}"/>
  <bookViews>
    <workbookView xWindow="-120" yWindow="-120" windowWidth="24240" windowHeight="13140" firstSheet="1" activeTab="3" xr2:uid="{314129F4-30CA-4F86-9333-D37181F835F2}"/>
  </bookViews>
  <sheets>
    <sheet name="Correlation Matrix Saline Sham" sheetId="5" r:id="rId1"/>
    <sheet name="Correlation Matrix Ethanol Sham" sheetId="6" r:id="rId2"/>
    <sheet name="Correlation Matrix Saline TBI" sheetId="1" r:id="rId3"/>
    <sheet name="Correlation Matrix Ethanol TBI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6" uniqueCount="27">
  <si>
    <t>IL-13</t>
  </si>
  <si>
    <t>IL-4</t>
  </si>
  <si>
    <t>IL-10</t>
  </si>
  <si>
    <t>IL-19</t>
  </si>
  <si>
    <t>IL-12</t>
  </si>
  <si>
    <t>IL-17</t>
  </si>
  <si>
    <t>IL-23a</t>
  </si>
  <si>
    <t>IFN-y</t>
  </si>
  <si>
    <t>FLT3L</t>
  </si>
  <si>
    <t>FLT3</t>
  </si>
  <si>
    <t>CX3CL1</t>
  </si>
  <si>
    <t>CX3CR1</t>
  </si>
  <si>
    <t>CCL2</t>
  </si>
  <si>
    <t>CCL3</t>
  </si>
  <si>
    <t>CCL4</t>
  </si>
  <si>
    <t>CCL12</t>
  </si>
  <si>
    <t>CCL1</t>
  </si>
  <si>
    <t>CCL22</t>
  </si>
  <si>
    <t>CXCL10</t>
  </si>
  <si>
    <t>CCL20</t>
  </si>
  <si>
    <t>CCL6</t>
  </si>
  <si>
    <t>CCL24</t>
  </si>
  <si>
    <t>CXCL3</t>
  </si>
  <si>
    <t>CXCL16</t>
  </si>
  <si>
    <t>Pearson r</t>
  </si>
  <si>
    <t>p-values</t>
  </si>
  <si>
    <t>p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3" xfId="0" applyFont="1" applyBorder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2" borderId="1" xfId="0" applyFont="1" applyFill="1" applyBorder="1"/>
    <xf numFmtId="0" fontId="2" fillId="2" borderId="0" xfId="0" applyFont="1" applyFill="1"/>
    <xf numFmtId="0" fontId="0" fillId="2" borderId="0" xfId="0" applyFill="1"/>
    <xf numFmtId="0" fontId="2" fillId="0" borderId="2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59149-9B34-43AD-9642-26169C2C70DA}">
  <dimension ref="A1:Y57"/>
  <sheetViews>
    <sheetView workbookViewId="0">
      <selection activeCell="B1" sqref="B1"/>
    </sheetView>
  </sheetViews>
  <sheetFormatPr baseColWidth="10" defaultColWidth="9.140625" defaultRowHeight="15" x14ac:dyDescent="0.25"/>
  <sheetData>
    <row r="1" spans="1:25" ht="15.75" thickBot="1" x14ac:dyDescent="0.3">
      <c r="A1" t="s">
        <v>24</v>
      </c>
    </row>
    <row r="2" spans="1:25" x14ac:dyDescent="0.25">
      <c r="A2" s="3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</row>
    <row r="3" spans="1:25" x14ac:dyDescent="0.25">
      <c r="A3" s="1" t="s">
        <v>0</v>
      </c>
      <c r="B3" s="1">
        <v>1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x14ac:dyDescent="0.25">
      <c r="A4" s="1" t="s">
        <v>1</v>
      </c>
      <c r="B4" s="1">
        <v>2.4371859301293347E-2</v>
      </c>
      <c r="C4" s="1">
        <v>1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x14ac:dyDescent="0.25">
      <c r="A5" s="1" t="s">
        <v>2</v>
      </c>
      <c r="B5" s="1">
        <v>0.18871749784046521</v>
      </c>
      <c r="C5" s="1">
        <v>0.84083685543842035</v>
      </c>
      <c r="D5" s="1">
        <v>1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x14ac:dyDescent="0.25">
      <c r="A6" s="1" t="s">
        <v>3</v>
      </c>
      <c r="B6" s="1">
        <v>0.80949456952552623</v>
      </c>
      <c r="C6" s="1">
        <v>6.2435200343146556E-2</v>
      </c>
      <c r="D6" s="1">
        <v>0.315735457157303</v>
      </c>
      <c r="E6" s="1">
        <v>1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x14ac:dyDescent="0.25">
      <c r="A7" s="1" t="s">
        <v>4</v>
      </c>
      <c r="B7" s="1">
        <v>0.47146897232458956</v>
      </c>
      <c r="C7" s="1">
        <v>5.0722842794772415E-3</v>
      </c>
      <c r="D7" s="1">
        <v>0.271234454315121</v>
      </c>
      <c r="E7" s="1">
        <v>0.12340914602948433</v>
      </c>
      <c r="F7" s="1">
        <v>1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x14ac:dyDescent="0.25">
      <c r="A8" s="1" t="s">
        <v>5</v>
      </c>
      <c r="B8" s="1">
        <v>0.42991481076699495</v>
      </c>
      <c r="C8" s="1">
        <v>0.32326632519076814</v>
      </c>
      <c r="D8" s="1">
        <v>0.56342866996582441</v>
      </c>
      <c r="E8" s="1">
        <v>0.7340635322725555</v>
      </c>
      <c r="F8" s="1">
        <v>5.5889798323028959E-3</v>
      </c>
      <c r="G8" s="1">
        <v>1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x14ac:dyDescent="0.25">
      <c r="A9" s="1" t="s">
        <v>6</v>
      </c>
      <c r="B9" s="1">
        <v>0.12575768228263906</v>
      </c>
      <c r="C9" s="1">
        <v>0.41057814858213837</v>
      </c>
      <c r="D9" s="1">
        <v>0.57671417052760066</v>
      </c>
      <c r="E9" s="1">
        <v>0.18201767671569846</v>
      </c>
      <c r="F9" s="1">
        <v>0.40594624570021287</v>
      </c>
      <c r="G9" s="1">
        <v>0.62386874340552534</v>
      </c>
      <c r="H9" s="1">
        <v>1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x14ac:dyDescent="0.25">
      <c r="A10" s="1" t="s">
        <v>7</v>
      </c>
      <c r="B10" s="1">
        <v>0.47434129165013844</v>
      </c>
      <c r="C10" s="1">
        <v>0.58461497928787831</v>
      </c>
      <c r="D10" s="1">
        <v>0.75592759958673161</v>
      </c>
      <c r="E10" s="1">
        <v>0.52412668082280855</v>
      </c>
      <c r="F10" s="1">
        <v>0.50105162300037598</v>
      </c>
      <c r="G10" s="1">
        <v>0.58993128067519374</v>
      </c>
      <c r="H10" s="1">
        <v>0.78070701127415498</v>
      </c>
      <c r="I10" s="1">
        <v>1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x14ac:dyDescent="0.25">
      <c r="A11" s="1" t="s">
        <v>8</v>
      </c>
      <c r="B11" s="1">
        <v>-0.28509182433564856</v>
      </c>
      <c r="C11" s="1">
        <v>0.15351677344214881</v>
      </c>
      <c r="D11" s="1">
        <v>0.29791149348241258</v>
      </c>
      <c r="E11" s="1">
        <v>0.27040555632286939</v>
      </c>
      <c r="F11" s="1">
        <v>-0.55591882964199746</v>
      </c>
      <c r="G11" s="1">
        <v>0.46014069064657659</v>
      </c>
      <c r="H11" s="1">
        <v>-9.8331235503295214E-2</v>
      </c>
      <c r="I11" s="1">
        <v>-7.863993455499925E-2</v>
      </c>
      <c r="J11" s="1">
        <v>1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25">
      <c r="A12" s="1" t="s">
        <v>9</v>
      </c>
      <c r="B12" s="1">
        <v>-0.12369686476134348</v>
      </c>
      <c r="C12" s="1">
        <v>8.8635979710190285E-2</v>
      </c>
      <c r="D12" s="1">
        <v>-3.0533384400586137E-2</v>
      </c>
      <c r="E12" s="1">
        <v>0.32043290387722251</v>
      </c>
      <c r="F12" s="1">
        <v>-0.6072593564195613</v>
      </c>
      <c r="G12" s="1">
        <v>0.35508223064146832</v>
      </c>
      <c r="H12" s="1">
        <v>-0.20414528455079956</v>
      </c>
      <c r="I12" s="1">
        <v>-0.1213115877296562</v>
      </c>
      <c r="J12" s="1">
        <v>0.73202571409426243</v>
      </c>
      <c r="K12" s="1">
        <v>1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x14ac:dyDescent="0.25">
      <c r="A13" s="1" t="s">
        <v>10</v>
      </c>
      <c r="B13" s="1">
        <v>0.88012760191735728</v>
      </c>
      <c r="C13" s="1">
        <v>0.25042663284359268</v>
      </c>
      <c r="D13" s="1">
        <v>0.24071820153060661</v>
      </c>
      <c r="E13" s="1">
        <v>0.80912909780773756</v>
      </c>
      <c r="F13" s="1">
        <v>5.8376015484504162E-2</v>
      </c>
      <c r="G13" s="1">
        <v>0.51733355212759946</v>
      </c>
      <c r="H13" s="1">
        <v>1.7004456704345552E-2</v>
      </c>
      <c r="I13" s="1">
        <v>0.37519279234718744</v>
      </c>
      <c r="J13" s="1">
        <v>-4.7743148434664678E-2</v>
      </c>
      <c r="K13" s="1">
        <v>0.17859858854209731</v>
      </c>
      <c r="L13" s="1">
        <v>1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x14ac:dyDescent="0.25">
      <c r="A14" s="1" t="s">
        <v>11</v>
      </c>
      <c r="B14" s="1">
        <v>-0.26262119787145966</v>
      </c>
      <c r="C14" s="1">
        <v>-0.42557394593334597</v>
      </c>
      <c r="D14" s="1">
        <v>-0.60467708823156197</v>
      </c>
      <c r="E14" s="1">
        <v>-0.36374219866571134</v>
      </c>
      <c r="F14" s="1">
        <v>-0.57689270403130155</v>
      </c>
      <c r="G14" s="1">
        <v>-0.42900493889348429</v>
      </c>
      <c r="H14" s="1">
        <v>-0.5968628155582667</v>
      </c>
      <c r="I14" s="1">
        <v>-0.78068980536930699</v>
      </c>
      <c r="J14" s="1">
        <v>-8.4000490616388798E-2</v>
      </c>
      <c r="K14" s="1">
        <v>-0.1602506798655168</v>
      </c>
      <c r="L14" s="1">
        <v>-0.10420648725618269</v>
      </c>
      <c r="M14" s="1">
        <v>1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x14ac:dyDescent="0.25">
      <c r="A15" s="1" t="s">
        <v>12</v>
      </c>
      <c r="B15" s="1">
        <v>-3.5931857157977996E-2</v>
      </c>
      <c r="C15" s="1">
        <v>0.54632511412494211</v>
      </c>
      <c r="D15" s="1">
        <v>0.50194694401533779</v>
      </c>
      <c r="E15" s="1">
        <v>0.22284238605573736</v>
      </c>
      <c r="F15" s="1">
        <v>-3.8646859986406268E-2</v>
      </c>
      <c r="G15" s="1">
        <v>0.11145727192525313</v>
      </c>
      <c r="H15" s="1">
        <v>-6.8704136158478896E-2</v>
      </c>
      <c r="I15" s="1">
        <v>0.34250741203967155</v>
      </c>
      <c r="J15" s="1">
        <v>0.48602210615892105</v>
      </c>
      <c r="K15" s="1">
        <v>0.56137798577715781</v>
      </c>
      <c r="L15" s="1">
        <v>9.2307356369480106E-2</v>
      </c>
      <c r="M15" s="1">
        <v>-0.62384325306004718</v>
      </c>
      <c r="N15" s="1">
        <v>1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x14ac:dyDescent="0.25">
      <c r="A16" s="1" t="s">
        <v>13</v>
      </c>
      <c r="B16" s="1">
        <v>-4.260464593456427E-2</v>
      </c>
      <c r="C16" s="1">
        <v>0.1018241539411326</v>
      </c>
      <c r="D16" s="1">
        <v>-0.14480869541814831</v>
      </c>
      <c r="E16" s="1">
        <v>0.2847431084657901</v>
      </c>
      <c r="F16" s="1">
        <v>-0.76731634026060891</v>
      </c>
      <c r="G16" s="1">
        <v>0.32073003544987783</v>
      </c>
      <c r="H16" s="1">
        <v>-4.4584047478926402E-3</v>
      </c>
      <c r="I16" s="1">
        <v>1.3034050641102021E-2</v>
      </c>
      <c r="J16" s="1">
        <v>0.32405717283700297</v>
      </c>
      <c r="K16" s="1">
        <v>0.60674025416456845</v>
      </c>
      <c r="L16" s="1">
        <v>0.31086261953634048</v>
      </c>
      <c r="M16" s="1">
        <v>0.22215523770840459</v>
      </c>
      <c r="N16" s="1">
        <v>5.9785720867998229E-2</v>
      </c>
      <c r="O16" s="1">
        <v>1</v>
      </c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x14ac:dyDescent="0.25">
      <c r="A17" s="1" t="s">
        <v>14</v>
      </c>
      <c r="B17" s="1">
        <v>-0.61152159126488215</v>
      </c>
      <c r="C17" s="1">
        <v>0.28893405083229351</v>
      </c>
      <c r="D17" s="1">
        <v>0.34773642197732718</v>
      </c>
      <c r="E17" s="1">
        <v>-0.51097185156674907</v>
      </c>
      <c r="F17" s="1">
        <v>-0.23363188632953649</v>
      </c>
      <c r="G17" s="1">
        <v>-8.5736134993041765E-2</v>
      </c>
      <c r="H17" s="1">
        <v>0.11159388455013831</v>
      </c>
      <c r="I17" s="1">
        <v>-0.14362285494260019</v>
      </c>
      <c r="J17" s="1">
        <v>0.28020258227550288</v>
      </c>
      <c r="K17" s="1">
        <v>-0.31232987789350408</v>
      </c>
      <c r="L17" s="1">
        <v>-0.52293272826486692</v>
      </c>
      <c r="M17" s="1">
        <v>0.31288716378439474</v>
      </c>
      <c r="N17" s="1">
        <v>-0.14309442071378048</v>
      </c>
      <c r="O17" s="1">
        <v>-0.19014533189616345</v>
      </c>
      <c r="P17" s="1">
        <v>1</v>
      </c>
      <c r="Q17" s="1"/>
      <c r="R17" s="1"/>
      <c r="S17" s="1"/>
      <c r="T17" s="1"/>
      <c r="U17" s="1"/>
      <c r="V17" s="1"/>
      <c r="W17" s="1"/>
      <c r="X17" s="1"/>
      <c r="Y17" s="1"/>
    </row>
    <row r="18" spans="1:25" x14ac:dyDescent="0.25">
      <c r="A18" s="1" t="s">
        <v>15</v>
      </c>
      <c r="B18" s="1">
        <v>0.19702554159684413</v>
      </c>
      <c r="C18" s="1">
        <v>0.27609308083085171</v>
      </c>
      <c r="D18" s="1">
        <v>0.67091039667016383</v>
      </c>
      <c r="E18" s="1">
        <v>0.26846437523484712</v>
      </c>
      <c r="F18" s="1">
        <v>0.55077600789250047</v>
      </c>
      <c r="G18" s="1">
        <v>0.21036515736206352</v>
      </c>
      <c r="H18" s="1">
        <v>0.39433618164699069</v>
      </c>
      <c r="I18" s="1">
        <v>0.64269330437722438</v>
      </c>
      <c r="J18" s="1">
        <v>8.543997322875066E-2</v>
      </c>
      <c r="K18" s="1">
        <v>-0.40204215693759243</v>
      </c>
      <c r="L18" s="1">
        <v>-4.8963989671705066E-2</v>
      </c>
      <c r="M18" s="1">
        <v>-0.51469902209642537</v>
      </c>
      <c r="N18" s="1">
        <v>0.28882632139402858</v>
      </c>
      <c r="O18" s="1">
        <v>-0.453889683820699</v>
      </c>
      <c r="P18" s="1">
        <v>0.29880211478040586</v>
      </c>
      <c r="Q18" s="1">
        <v>1</v>
      </c>
      <c r="R18" s="1"/>
      <c r="S18" s="1"/>
      <c r="T18" s="1"/>
      <c r="U18" s="1"/>
      <c r="V18" s="1"/>
      <c r="W18" s="1"/>
      <c r="X18" s="1"/>
      <c r="Y18" s="1"/>
    </row>
    <row r="19" spans="1:25" x14ac:dyDescent="0.25">
      <c r="A19" s="1" t="s">
        <v>16</v>
      </c>
      <c r="B19" s="1">
        <v>-0.83365690089033029</v>
      </c>
      <c r="C19" s="1">
        <v>7.5360832598441882E-2</v>
      </c>
      <c r="D19" s="1">
        <v>-0.11982661967508007</v>
      </c>
      <c r="E19" s="1">
        <v>-0.60674883109947819</v>
      </c>
      <c r="F19" s="1">
        <v>-0.48557380877364809</v>
      </c>
      <c r="G19" s="1">
        <v>-0.10161243539835021</v>
      </c>
      <c r="H19" s="1">
        <v>0.2818782596279587</v>
      </c>
      <c r="I19" s="1">
        <v>-0.15585975558689447</v>
      </c>
      <c r="J19" s="1">
        <v>0.16713858560279585</v>
      </c>
      <c r="K19" s="1">
        <v>0.1411775812427099</v>
      </c>
      <c r="L19" s="1">
        <v>-0.6808521128184154</v>
      </c>
      <c r="M19" s="1">
        <v>0.14911607214942174</v>
      </c>
      <c r="N19" s="1">
        <v>-0.12250349850173328</v>
      </c>
      <c r="O19" s="1">
        <v>0.37726714476946466</v>
      </c>
      <c r="P19" s="1">
        <v>0.46338481373238383</v>
      </c>
      <c r="Q19" s="1">
        <v>-0.25980042985184021</v>
      </c>
      <c r="R19" s="1">
        <v>1</v>
      </c>
      <c r="S19" s="1"/>
      <c r="T19" s="1"/>
      <c r="U19" s="1"/>
      <c r="V19" s="1"/>
      <c r="W19" s="1"/>
      <c r="X19" s="1"/>
      <c r="Y19" s="1"/>
    </row>
    <row r="20" spans="1:25" x14ac:dyDescent="0.25">
      <c r="A20" s="1" t="s">
        <v>17</v>
      </c>
      <c r="B20" s="1">
        <v>-6.1989001207382273E-2</v>
      </c>
      <c r="C20" s="1">
        <v>-0.12088004142454113</v>
      </c>
      <c r="D20" s="1">
        <v>0.11717648060151177</v>
      </c>
      <c r="E20" s="1">
        <v>-0.35521523279842732</v>
      </c>
      <c r="F20" s="1">
        <v>0.60483326792045078</v>
      </c>
      <c r="G20" s="1">
        <v>-0.38623876275286007</v>
      </c>
      <c r="H20" s="1">
        <v>0.15838025262204025</v>
      </c>
      <c r="I20" s="1">
        <v>0.1125706072813742</v>
      </c>
      <c r="J20" s="1">
        <v>-0.48012167656920901</v>
      </c>
      <c r="K20" s="1">
        <v>-0.91297182863667747</v>
      </c>
      <c r="L20" s="1">
        <v>-0.40867472789525328</v>
      </c>
      <c r="M20" s="1">
        <v>3.6630435860374497E-2</v>
      </c>
      <c r="N20" s="1">
        <v>-0.34888585216632367</v>
      </c>
      <c r="O20" s="1">
        <v>-0.72339140207236086</v>
      </c>
      <c r="P20" s="1">
        <v>0.45219393663570184</v>
      </c>
      <c r="Q20" s="1">
        <v>0.62831404388884193</v>
      </c>
      <c r="R20" s="1">
        <v>-8.6168365158100849E-2</v>
      </c>
      <c r="S20" s="1">
        <v>1</v>
      </c>
      <c r="T20" s="1"/>
      <c r="U20" s="1"/>
      <c r="V20" s="1"/>
      <c r="W20" s="1"/>
      <c r="X20" s="1"/>
      <c r="Y20" s="1"/>
    </row>
    <row r="21" spans="1:25" x14ac:dyDescent="0.25">
      <c r="A21" s="1" t="s">
        <v>18</v>
      </c>
      <c r="B21" s="1">
        <v>-0.35101039544644014</v>
      </c>
      <c r="C21" s="1">
        <v>0.18855398880060184</v>
      </c>
      <c r="D21" s="1">
        <v>0.27883152514484416</v>
      </c>
      <c r="E21" s="1">
        <v>7.0577788155280374E-2</v>
      </c>
      <c r="F21" s="1">
        <v>-0.26252970288449673</v>
      </c>
      <c r="G21" s="1">
        <v>0.52237012551329831</v>
      </c>
      <c r="H21" s="1">
        <v>0.26198125315264043</v>
      </c>
      <c r="I21" s="1">
        <v>2.0799215877814296E-2</v>
      </c>
      <c r="J21" s="1">
        <v>0.756185521117689</v>
      </c>
      <c r="K21" s="1">
        <v>0.69153980107425872</v>
      </c>
      <c r="L21" s="1">
        <v>-0.20450829297377782</v>
      </c>
      <c r="M21" s="1">
        <v>-0.37892165942194006</v>
      </c>
      <c r="N21" s="1">
        <v>0.39376036189464853</v>
      </c>
      <c r="O21" s="1">
        <v>0.1388073677802143</v>
      </c>
      <c r="P21" s="1">
        <v>0.12662389709109159</v>
      </c>
      <c r="Q21" s="1">
        <v>-0.10331751709545423</v>
      </c>
      <c r="R21" s="1">
        <v>0.35081791876583346</v>
      </c>
      <c r="S21" s="1">
        <v>-0.51885283121792702</v>
      </c>
      <c r="T21" s="1">
        <v>1</v>
      </c>
      <c r="U21" s="1"/>
      <c r="V21" s="1"/>
      <c r="W21" s="1"/>
      <c r="X21" s="1"/>
      <c r="Y21" s="1"/>
    </row>
    <row r="22" spans="1:25" x14ac:dyDescent="0.25">
      <c r="A22" s="1" t="s">
        <v>19</v>
      </c>
      <c r="B22" s="1">
        <v>0.33997966848855538</v>
      </c>
      <c r="C22" s="1">
        <v>0.38446540662062828</v>
      </c>
      <c r="D22" s="1">
        <v>0.53198349284977797</v>
      </c>
      <c r="E22" s="1">
        <v>0.63262889539106948</v>
      </c>
      <c r="F22" s="1">
        <v>-0.1520587487657887</v>
      </c>
      <c r="G22" s="1">
        <v>0.96790836148691684</v>
      </c>
      <c r="H22" s="1">
        <v>0.53585031000039418</v>
      </c>
      <c r="I22" s="1">
        <v>0.44676675696947721</v>
      </c>
      <c r="J22" s="1">
        <v>0.50395461752704884</v>
      </c>
      <c r="K22" s="1">
        <v>0.41818457976726597</v>
      </c>
      <c r="L22" s="1">
        <v>0.52175916773380915</v>
      </c>
      <c r="M22" s="1">
        <v>-0.28236391333486638</v>
      </c>
      <c r="N22" s="1">
        <v>7.8574636179554833E-2</v>
      </c>
      <c r="O22" s="1">
        <v>0.38581182985616008</v>
      </c>
      <c r="P22" s="1">
        <v>-7.8549745031335151E-5</v>
      </c>
      <c r="Q22" s="1">
        <v>3.7680407739738096E-2</v>
      </c>
      <c r="R22" s="1">
        <v>-3.5486002238677296E-2</v>
      </c>
      <c r="S22" s="1">
        <v>-0.4891944890007825</v>
      </c>
      <c r="T22" s="1">
        <v>0.57090875475489322</v>
      </c>
      <c r="U22" s="1">
        <v>1</v>
      </c>
      <c r="V22" s="1"/>
      <c r="W22" s="1"/>
      <c r="X22" s="1"/>
      <c r="Y22" s="1"/>
    </row>
    <row r="23" spans="1:25" x14ac:dyDescent="0.25">
      <c r="A23" s="1" t="s">
        <v>20</v>
      </c>
      <c r="B23" s="1">
        <v>4.0947228759575426E-2</v>
      </c>
      <c r="C23" s="1">
        <v>0.46705919506760385</v>
      </c>
      <c r="D23" s="1">
        <v>7.528528500448653E-2</v>
      </c>
      <c r="E23" s="1">
        <v>-0.1239041794712734</v>
      </c>
      <c r="F23" s="1">
        <v>3.6574269229737201E-2</v>
      </c>
      <c r="G23" s="1">
        <v>-6.640847965652566E-2</v>
      </c>
      <c r="H23" s="1">
        <v>0.34186295088940344</v>
      </c>
      <c r="I23" s="1">
        <v>0.39944252765021077</v>
      </c>
      <c r="J23" s="1">
        <v>-0.46877533461418447</v>
      </c>
      <c r="K23" s="1">
        <v>3.5373442675510722E-2</v>
      </c>
      <c r="L23" s="1">
        <v>0.15617559642776907</v>
      </c>
      <c r="M23" s="1">
        <v>-0.29535080296282523</v>
      </c>
      <c r="N23" s="1">
        <v>0.17918544124303851</v>
      </c>
      <c r="O23" s="1">
        <v>0.36731622901601607</v>
      </c>
      <c r="P23" s="1">
        <v>-0.34201301800502465</v>
      </c>
      <c r="Q23" s="1">
        <v>-0.26208316146919436</v>
      </c>
      <c r="R23" s="1">
        <v>0.28652787057877199</v>
      </c>
      <c r="S23" s="1">
        <v>-0.25167815628887008</v>
      </c>
      <c r="T23" s="1">
        <v>-0.17684613801470067</v>
      </c>
      <c r="U23" s="1">
        <v>-5.2865988026760354E-2</v>
      </c>
      <c r="V23" s="1">
        <v>1</v>
      </c>
      <c r="W23" s="1"/>
      <c r="X23" s="1"/>
      <c r="Y23" s="1"/>
    </row>
    <row r="24" spans="1:25" x14ac:dyDescent="0.25">
      <c r="A24" s="1" t="s">
        <v>21</v>
      </c>
      <c r="B24" s="1">
        <v>0.27794393878689744</v>
      </c>
      <c r="C24" s="1">
        <v>-1.7380853632382728E-2</v>
      </c>
      <c r="D24" s="1">
        <v>0.2261611432008051</v>
      </c>
      <c r="E24" s="1">
        <v>4.7632227654873321E-2</v>
      </c>
      <c r="F24" s="1">
        <v>0.44115397816794499</v>
      </c>
      <c r="G24" s="1">
        <v>-2.8866661296718672E-2</v>
      </c>
      <c r="H24" s="1">
        <v>0.29206933994396417</v>
      </c>
      <c r="I24" s="1">
        <v>0.32808170270779208</v>
      </c>
      <c r="J24" s="1">
        <v>-0.44710898587703074</v>
      </c>
      <c r="K24" s="1">
        <v>-0.86138250863492249</v>
      </c>
      <c r="L24" s="1">
        <v>4.044368704312562E-2</v>
      </c>
      <c r="M24" s="1">
        <v>0.14233769256394385</v>
      </c>
      <c r="N24" s="1">
        <v>-0.48294342415769653</v>
      </c>
      <c r="O24" s="1">
        <v>-0.33493119460858894</v>
      </c>
      <c r="P24" s="1">
        <v>0.3621291208991676</v>
      </c>
      <c r="Q24" s="1">
        <v>0.61643364565032599</v>
      </c>
      <c r="R24" s="1">
        <v>-0.19610538194519161</v>
      </c>
      <c r="S24" s="1">
        <v>0.81934785351287986</v>
      </c>
      <c r="T24" s="1">
        <v>-0.65394659608765782</v>
      </c>
      <c r="U24" s="1">
        <v>-0.1280569256196899</v>
      </c>
      <c r="V24" s="1">
        <v>-0.17294475300038428</v>
      </c>
      <c r="W24" s="1">
        <v>1</v>
      </c>
      <c r="X24" s="1"/>
      <c r="Y24" s="1"/>
    </row>
    <row r="25" spans="1:25" x14ac:dyDescent="0.25">
      <c r="A25" s="1" t="s">
        <v>22</v>
      </c>
      <c r="B25" s="1">
        <v>0.63857673574459284</v>
      </c>
      <c r="C25" s="1">
        <v>0.26152653868740594</v>
      </c>
      <c r="D25" s="1">
        <v>0.51548364479276954</v>
      </c>
      <c r="E25" s="1">
        <v>0.93442284047901003</v>
      </c>
      <c r="F25" s="1">
        <v>9.9636467893998895E-2</v>
      </c>
      <c r="G25" s="1">
        <v>0.72396087907423923</v>
      </c>
      <c r="H25" s="1">
        <v>0.26752846806575686</v>
      </c>
      <c r="I25" s="1">
        <v>0.66872920963851068</v>
      </c>
      <c r="J25" s="1">
        <v>0.40793881067499715</v>
      </c>
      <c r="K25" s="1">
        <v>0.37982459025131809</v>
      </c>
      <c r="L25" s="1">
        <v>0.6598381133244845</v>
      </c>
      <c r="M25" s="1">
        <v>-0.53891357956787722</v>
      </c>
      <c r="N25" s="1">
        <v>0.47866453536153492</v>
      </c>
      <c r="O25" s="1">
        <v>0.29431387155531624</v>
      </c>
      <c r="P25" s="1">
        <v>-0.37080724574150248</v>
      </c>
      <c r="Q25" s="1">
        <v>0.46158353970475841</v>
      </c>
      <c r="R25" s="1">
        <v>-0.46068240300474855</v>
      </c>
      <c r="S25" s="1">
        <v>-0.31407099985818071</v>
      </c>
      <c r="T25" s="1">
        <v>0.17188343830113781</v>
      </c>
      <c r="U25" s="1">
        <v>0.60080069033693517</v>
      </c>
      <c r="V25" s="1">
        <v>-5.3459669555485846E-2</v>
      </c>
      <c r="W25" s="1">
        <v>2.6608397958276592E-2</v>
      </c>
      <c r="X25" s="1">
        <v>1</v>
      </c>
      <c r="Y25" s="1"/>
    </row>
    <row r="26" spans="1:25" ht="15.75" thickBot="1" x14ac:dyDescent="0.3">
      <c r="A26" s="2" t="s">
        <v>23</v>
      </c>
      <c r="B26" s="2">
        <v>-0.60422780284019262</v>
      </c>
      <c r="C26" s="2">
        <v>0.16736724952410509</v>
      </c>
      <c r="D26" s="2">
        <v>-0.19002127448172845</v>
      </c>
      <c r="E26" s="2">
        <v>-0.34625907427709524</v>
      </c>
      <c r="F26" s="2">
        <v>-0.65444648580068265</v>
      </c>
      <c r="G26" s="2">
        <v>-4.7295106878622345E-2</v>
      </c>
      <c r="H26" s="2">
        <v>-0.13770897748028219</v>
      </c>
      <c r="I26" s="2">
        <v>-0.33996610708535158</v>
      </c>
      <c r="J26" s="2">
        <v>0.41028949292139699</v>
      </c>
      <c r="K26" s="2">
        <v>0.73570329388978539</v>
      </c>
      <c r="L26" s="2">
        <v>-0.2776529054936866</v>
      </c>
      <c r="M26" s="2">
        <v>3.6032926180573313E-2</v>
      </c>
      <c r="N26" s="2">
        <v>0.33298357282670649</v>
      </c>
      <c r="O26" s="2">
        <v>0.50551417802844689</v>
      </c>
      <c r="P26" s="2">
        <v>-1.5457754650701398E-2</v>
      </c>
      <c r="Q26" s="2">
        <v>-0.65507186758244884</v>
      </c>
      <c r="R26" s="2">
        <v>0.62282475943414028</v>
      </c>
      <c r="S26" s="2">
        <v>-0.7181819833262354</v>
      </c>
      <c r="T26" s="2">
        <v>0.61504849051370336</v>
      </c>
      <c r="U26" s="2">
        <v>9.5188947332190882E-2</v>
      </c>
      <c r="V26" s="2">
        <v>0.34339804310099092</v>
      </c>
      <c r="W26" s="2">
        <v>-0.86482891121458927</v>
      </c>
      <c r="X26" s="2">
        <v>-0.26039921480254546</v>
      </c>
      <c r="Y26" s="2">
        <v>1</v>
      </c>
    </row>
    <row r="27" spans="1:25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x14ac:dyDescent="0.25">
      <c r="B28" s="1">
        <v>-1</v>
      </c>
      <c r="C28" s="1">
        <v>0</v>
      </c>
      <c r="D28" s="1">
        <v>1</v>
      </c>
    </row>
    <row r="29" spans="1:25" x14ac:dyDescent="0.25">
      <c r="B29" s="1"/>
      <c r="C29" s="1"/>
      <c r="D29" s="1"/>
    </row>
    <row r="30" spans="1:25" ht="15.75" thickBot="1" x14ac:dyDescent="0.3">
      <c r="A30" s="7" t="s">
        <v>25</v>
      </c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</row>
    <row r="31" spans="1:25" x14ac:dyDescent="0.25">
      <c r="A31" s="13"/>
      <c r="B31" s="13" t="s">
        <v>0</v>
      </c>
      <c r="C31" s="13" t="s">
        <v>1</v>
      </c>
      <c r="D31" s="13" t="s">
        <v>2</v>
      </c>
      <c r="E31" s="13" t="s">
        <v>3</v>
      </c>
      <c r="F31" s="13" t="s">
        <v>4</v>
      </c>
      <c r="G31" s="13" t="s">
        <v>5</v>
      </c>
      <c r="H31" s="13" t="s">
        <v>6</v>
      </c>
      <c r="I31" s="13" t="s">
        <v>7</v>
      </c>
      <c r="J31" s="13" t="s">
        <v>8</v>
      </c>
      <c r="K31" s="13" t="s">
        <v>9</v>
      </c>
      <c r="L31" s="13" t="s">
        <v>10</v>
      </c>
      <c r="M31" s="13" t="s">
        <v>11</v>
      </c>
      <c r="N31" s="13" t="s">
        <v>12</v>
      </c>
      <c r="O31" s="13" t="s">
        <v>13</v>
      </c>
      <c r="P31" s="13" t="s">
        <v>14</v>
      </c>
      <c r="Q31" s="13" t="s">
        <v>15</v>
      </c>
      <c r="R31" s="13" t="s">
        <v>16</v>
      </c>
      <c r="S31" s="13" t="s">
        <v>17</v>
      </c>
      <c r="T31" s="13" t="s">
        <v>18</v>
      </c>
      <c r="U31" s="13" t="s">
        <v>19</v>
      </c>
      <c r="V31" s="13" t="s">
        <v>20</v>
      </c>
      <c r="W31" s="13" t="s">
        <v>21</v>
      </c>
      <c r="X31" s="13" t="s">
        <v>22</v>
      </c>
      <c r="Y31" s="13" t="s">
        <v>23</v>
      </c>
    </row>
    <row r="32" spans="1:25" x14ac:dyDescent="0.25">
      <c r="A32" s="5" t="s">
        <v>0</v>
      </c>
      <c r="B32" s="4">
        <v>0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spans="1:25" x14ac:dyDescent="0.25">
      <c r="A33" s="5" t="s">
        <v>1</v>
      </c>
      <c r="B33" s="4">
        <v>0.95431996099711303</v>
      </c>
      <c r="C33" s="4">
        <v>0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</row>
    <row r="34" spans="1:25" x14ac:dyDescent="0.25">
      <c r="A34" s="5" t="s">
        <v>2</v>
      </c>
      <c r="B34" s="4">
        <v>0.65446491225396097</v>
      </c>
      <c r="C34" s="11">
        <v>8.9151571350667407E-3</v>
      </c>
      <c r="D34" s="4">
        <v>0</v>
      </c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</row>
    <row r="35" spans="1:25" x14ac:dyDescent="0.25">
      <c r="A35" s="5" t="s">
        <v>3</v>
      </c>
      <c r="B35" s="11">
        <v>1.4909138648817599E-2</v>
      </c>
      <c r="C35" s="4">
        <v>0.88323720757415403</v>
      </c>
      <c r="D35" s="4">
        <v>0.44616257604056297</v>
      </c>
      <c r="E35" s="4">
        <v>0</v>
      </c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</row>
    <row r="36" spans="1:25" x14ac:dyDescent="0.25">
      <c r="A36" s="5" t="s">
        <v>4</v>
      </c>
      <c r="B36" s="4">
        <v>0.23825941218798599</v>
      </c>
      <c r="C36" s="4">
        <v>0.99048964933736705</v>
      </c>
      <c r="D36" s="4">
        <v>0.51582694111255301</v>
      </c>
      <c r="E36" s="4">
        <v>0.77094557262696195</v>
      </c>
      <c r="F36" s="4">
        <v>0</v>
      </c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</row>
    <row r="37" spans="1:25" x14ac:dyDescent="0.25">
      <c r="A37" s="5" t="s">
        <v>5</v>
      </c>
      <c r="B37" s="4">
        <v>0.28772656169743899</v>
      </c>
      <c r="C37" s="4">
        <v>0.43477856249659502</v>
      </c>
      <c r="D37" s="4">
        <v>0.14585540219776499</v>
      </c>
      <c r="E37" s="11">
        <v>3.8139676521759203E-2</v>
      </c>
      <c r="F37" s="4">
        <v>0.98952067535052501</v>
      </c>
      <c r="G37" s="4">
        <v>0</v>
      </c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 spans="1:25" x14ac:dyDescent="0.25">
      <c r="A38" s="5" t="s">
        <v>6</v>
      </c>
      <c r="B38" s="4">
        <v>0.76667791965379495</v>
      </c>
      <c r="C38" s="4">
        <v>0.31230643334929198</v>
      </c>
      <c r="D38" s="4">
        <v>0.13450473064881399</v>
      </c>
      <c r="E38" s="4">
        <v>0.66617930402869796</v>
      </c>
      <c r="F38" s="4">
        <v>0.318337425899343</v>
      </c>
      <c r="G38" s="4">
        <v>9.8327664947846394E-2</v>
      </c>
      <c r="H38" s="4">
        <v>0</v>
      </c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spans="1:25" x14ac:dyDescent="0.25">
      <c r="A39" s="5" t="s">
        <v>7</v>
      </c>
      <c r="B39" s="4">
        <v>0.235012635460837</v>
      </c>
      <c r="C39" s="4">
        <v>0.12799720691321601</v>
      </c>
      <c r="D39" s="11">
        <v>3.0020178630485901E-2</v>
      </c>
      <c r="E39" s="4">
        <v>0.182407152214135</v>
      </c>
      <c r="F39" s="4">
        <v>0.205923506896556</v>
      </c>
      <c r="G39" s="4">
        <v>0.12371898831606599</v>
      </c>
      <c r="H39" s="11">
        <v>2.2218263519361101E-2</v>
      </c>
      <c r="I39" s="4">
        <v>0</v>
      </c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spans="1:25" x14ac:dyDescent="0.25">
      <c r="A40" s="5" t="s">
        <v>8</v>
      </c>
      <c r="B40" s="4">
        <v>0.49371128418147697</v>
      </c>
      <c r="C40" s="4">
        <v>0.71664612365727698</v>
      </c>
      <c r="D40" s="4">
        <v>0.47358577304867</v>
      </c>
      <c r="E40" s="4">
        <v>0.51716226267882104</v>
      </c>
      <c r="F40" s="4">
        <v>0.152497533442287</v>
      </c>
      <c r="G40" s="4">
        <v>0.25128237238294299</v>
      </c>
      <c r="H40" s="4">
        <v>0.81681433568558404</v>
      </c>
      <c r="I40" s="4">
        <v>0.85315772174175497</v>
      </c>
      <c r="J40" s="4">
        <v>0</v>
      </c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</row>
    <row r="41" spans="1:25" x14ac:dyDescent="0.25">
      <c r="A41" s="5" t="s">
        <v>9</v>
      </c>
      <c r="B41" s="4">
        <v>0.77042315863720401</v>
      </c>
      <c r="C41" s="4">
        <v>0.83467583002171497</v>
      </c>
      <c r="D41" s="4">
        <v>0.94278578695831206</v>
      </c>
      <c r="E41" s="4">
        <v>0.43904852222433799</v>
      </c>
      <c r="F41" s="4">
        <v>0.110340750081577</v>
      </c>
      <c r="G41" s="4">
        <v>0.38806674078726799</v>
      </c>
      <c r="H41" s="4">
        <v>0.62772868729668296</v>
      </c>
      <c r="I41" s="4">
        <v>0.77476228561272398</v>
      </c>
      <c r="J41" s="11">
        <v>3.8957655479545703E-2</v>
      </c>
      <c r="K41" s="4">
        <v>0</v>
      </c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</row>
    <row r="42" spans="1:25" x14ac:dyDescent="0.25">
      <c r="A42" s="5" t="s">
        <v>10</v>
      </c>
      <c r="B42" s="11">
        <v>3.9283647856747103E-3</v>
      </c>
      <c r="C42" s="4">
        <v>0.54971195529346195</v>
      </c>
      <c r="D42" s="4">
        <v>0.56578552958098904</v>
      </c>
      <c r="E42" s="11">
        <v>1.4990783255821601E-2</v>
      </c>
      <c r="F42" s="4">
        <v>0.89079357052313501</v>
      </c>
      <c r="G42" s="4">
        <v>0.18917371901980501</v>
      </c>
      <c r="H42" s="4">
        <v>0.96812300661886996</v>
      </c>
      <c r="I42" s="4">
        <v>0.35974525668615398</v>
      </c>
      <c r="J42" s="4">
        <v>0.91061715180612701</v>
      </c>
      <c r="K42" s="4">
        <v>0.67218093146822799</v>
      </c>
      <c r="L42" s="4">
        <v>0</v>
      </c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1:25" x14ac:dyDescent="0.25">
      <c r="A43" s="5" t="s">
        <v>11</v>
      </c>
      <c r="B43" s="4">
        <v>0.52975741023785305</v>
      </c>
      <c r="C43" s="4">
        <v>0.29316087608719499</v>
      </c>
      <c r="D43" s="4">
        <v>0.112279691450395</v>
      </c>
      <c r="E43" s="4">
        <v>0.37575295811872</v>
      </c>
      <c r="F43" s="4">
        <v>0.13435610084482699</v>
      </c>
      <c r="G43" s="4">
        <v>0.28886249552624399</v>
      </c>
      <c r="H43" s="4">
        <v>0.118263911075045</v>
      </c>
      <c r="I43" s="11">
        <v>2.2223328791844299E-2</v>
      </c>
      <c r="J43" s="4">
        <v>0.84323780825078398</v>
      </c>
      <c r="K43" s="4">
        <v>0.70463357955707895</v>
      </c>
      <c r="L43" s="4">
        <v>0.80602284787870404</v>
      </c>
      <c r="M43" s="4">
        <v>0</v>
      </c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 spans="1:25" x14ac:dyDescent="0.25">
      <c r="A44" s="5" t="s">
        <v>12</v>
      </c>
      <c r="B44" s="4">
        <v>0.93268661087814397</v>
      </c>
      <c r="C44" s="4">
        <v>0.16121739664707399</v>
      </c>
      <c r="D44" s="4">
        <v>0.20498333874236199</v>
      </c>
      <c r="E44" s="4">
        <v>0.59579657296117094</v>
      </c>
      <c r="F44" s="4">
        <v>0.92760924281125501</v>
      </c>
      <c r="G44" s="4">
        <v>0.79274187340813596</v>
      </c>
      <c r="H44" s="4">
        <v>0.87158471024737805</v>
      </c>
      <c r="I44" s="4">
        <v>0.40625596531038899</v>
      </c>
      <c r="J44" s="4">
        <v>0.22204725347343601</v>
      </c>
      <c r="K44" s="4">
        <v>0.14765266475820699</v>
      </c>
      <c r="L44" s="4">
        <v>0.82790390474105302</v>
      </c>
      <c r="M44" s="4">
        <v>9.8345210661139507E-2</v>
      </c>
      <c r="N44" s="4">
        <v>0</v>
      </c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spans="1:25" x14ac:dyDescent="0.25">
      <c r="A45" s="5" t="s">
        <v>13</v>
      </c>
      <c r="B45" s="4">
        <v>0.92021384454880595</v>
      </c>
      <c r="C45" s="4">
        <v>0.81039462742397095</v>
      </c>
      <c r="D45" s="4">
        <v>0.73225652657510698</v>
      </c>
      <c r="E45" s="4">
        <v>0.49426291218257901</v>
      </c>
      <c r="F45" s="11">
        <v>2.62544049958029E-2</v>
      </c>
      <c r="G45" s="4">
        <v>0.43859890299621701</v>
      </c>
      <c r="H45" s="4">
        <v>0.99164132897206803</v>
      </c>
      <c r="I45" s="4">
        <v>0.97556234504772599</v>
      </c>
      <c r="J45" s="4">
        <v>0.43359159820638299</v>
      </c>
      <c r="K45" s="4">
        <v>0.110729262991122</v>
      </c>
      <c r="L45" s="4">
        <v>0.45359413770661999</v>
      </c>
      <c r="M45" s="4">
        <v>0.596961841904187</v>
      </c>
      <c r="N45" s="4">
        <v>0.88816780645562998</v>
      </c>
      <c r="O45" s="4">
        <v>0</v>
      </c>
      <c r="P45" s="4"/>
      <c r="Q45" s="4"/>
      <c r="R45" s="4"/>
      <c r="S45" s="4"/>
      <c r="T45" s="4"/>
      <c r="U45" s="4"/>
      <c r="V45" s="4"/>
      <c r="W45" s="4"/>
      <c r="X45" s="4"/>
      <c r="Y45" s="4"/>
    </row>
    <row r="46" spans="1:25" x14ac:dyDescent="0.25">
      <c r="A46" s="5" t="s">
        <v>14</v>
      </c>
      <c r="B46" s="4">
        <v>0.10718275281601899</v>
      </c>
      <c r="C46" s="4">
        <v>0.48764432466207303</v>
      </c>
      <c r="D46" s="4">
        <v>0.39864885424659602</v>
      </c>
      <c r="E46" s="4">
        <v>0.195629187330189</v>
      </c>
      <c r="F46" s="4">
        <v>0.57762007518462799</v>
      </c>
      <c r="G46" s="4">
        <v>0.84003023377213004</v>
      </c>
      <c r="H46" s="4">
        <v>0.79249210231421297</v>
      </c>
      <c r="I46" s="4">
        <v>0.73438711479123897</v>
      </c>
      <c r="J46" s="4">
        <v>0.501472710642764</v>
      </c>
      <c r="K46" s="4">
        <v>0.451351182100034</v>
      </c>
      <c r="L46" s="4">
        <v>0.18358792805370699</v>
      </c>
      <c r="M46" s="4">
        <v>0.45049926713099298</v>
      </c>
      <c r="N46" s="4">
        <v>0.73533694596942001</v>
      </c>
      <c r="O46" s="4">
        <v>0.65197758488334601</v>
      </c>
      <c r="P46" s="4">
        <v>0</v>
      </c>
      <c r="Q46" s="4"/>
      <c r="R46" s="4"/>
      <c r="S46" s="4"/>
      <c r="T46" s="4"/>
      <c r="U46" s="4"/>
      <c r="V46" s="4"/>
      <c r="W46" s="4"/>
      <c r="X46" s="4"/>
      <c r="Y46" s="4"/>
    </row>
    <row r="47" spans="1:25" x14ac:dyDescent="0.25">
      <c r="A47" s="5" t="s">
        <v>15</v>
      </c>
      <c r="B47" s="4">
        <v>0.64002550701557603</v>
      </c>
      <c r="C47" s="4">
        <v>0.50803138664207603</v>
      </c>
      <c r="D47" s="4">
        <v>6.8556955847030004E-2</v>
      </c>
      <c r="E47" s="4">
        <v>0.52029208281971695</v>
      </c>
      <c r="F47" s="4">
        <v>0.157138380763793</v>
      </c>
      <c r="G47" s="4">
        <v>0.61704803384890905</v>
      </c>
      <c r="H47" s="4">
        <v>0.33369321474832597</v>
      </c>
      <c r="I47" s="4">
        <v>8.5664496523544895E-2</v>
      </c>
      <c r="J47" s="4">
        <v>0.84057733417032499</v>
      </c>
      <c r="K47" s="4">
        <v>0.32346341868237699</v>
      </c>
      <c r="L47" s="4">
        <v>0.90833913957731405</v>
      </c>
      <c r="M47" s="4">
        <v>0.19183406052020599</v>
      </c>
      <c r="N47" s="4">
        <v>0.48781508500390902</v>
      </c>
      <c r="O47" s="4">
        <v>0.25861912827461297</v>
      </c>
      <c r="P47" s="4">
        <v>0.47220044914329501</v>
      </c>
      <c r="Q47" s="4">
        <v>0</v>
      </c>
      <c r="R47" s="4"/>
      <c r="S47" s="4"/>
      <c r="T47" s="4"/>
      <c r="U47" s="4"/>
      <c r="V47" s="4"/>
      <c r="W47" s="4"/>
      <c r="X47" s="4"/>
      <c r="Y47" s="4"/>
    </row>
    <row r="48" spans="1:25" x14ac:dyDescent="0.25">
      <c r="A48" s="5" t="s">
        <v>16</v>
      </c>
      <c r="B48" s="11">
        <v>1.0119005698323099E-2</v>
      </c>
      <c r="C48" s="4">
        <v>0.8592329808875</v>
      </c>
      <c r="D48" s="4">
        <v>0.77746618033025305</v>
      </c>
      <c r="E48" s="4">
        <v>0.110722503902215</v>
      </c>
      <c r="F48" s="4">
        <v>0.22253786566560299</v>
      </c>
      <c r="G48" s="4">
        <v>0.81078392426772805</v>
      </c>
      <c r="H48" s="4">
        <v>0.498807323774279</v>
      </c>
      <c r="I48" s="4">
        <v>0.71246047609385998</v>
      </c>
      <c r="J48" s="4">
        <v>0.69240224810939999</v>
      </c>
      <c r="K48" s="4">
        <v>0.73878797840402</v>
      </c>
      <c r="L48" s="4">
        <v>6.3056684666972895E-2</v>
      </c>
      <c r="M48" s="4">
        <v>0.72452374131168895</v>
      </c>
      <c r="N48" s="4">
        <v>0.77259352596086694</v>
      </c>
      <c r="O48" s="4">
        <v>0.356878903975689</v>
      </c>
      <c r="P48" s="4">
        <v>0.247517443117587</v>
      </c>
      <c r="Q48" s="4">
        <v>0.53434972953508297</v>
      </c>
      <c r="R48" s="4">
        <v>0</v>
      </c>
      <c r="S48" s="4"/>
      <c r="T48" s="4"/>
      <c r="U48" s="4"/>
      <c r="V48" s="4"/>
      <c r="W48" s="4"/>
      <c r="X48" s="4"/>
      <c r="Y48" s="4"/>
    </row>
    <row r="49" spans="1:25" x14ac:dyDescent="0.25">
      <c r="A49" s="5" t="s">
        <v>17</v>
      </c>
      <c r="B49" s="4">
        <v>0.88406820186801605</v>
      </c>
      <c r="C49" s="4">
        <v>0.77554730298881702</v>
      </c>
      <c r="D49" s="4">
        <v>0.78229816781627803</v>
      </c>
      <c r="E49" s="4">
        <v>0.38787632657898902</v>
      </c>
      <c r="F49" s="4">
        <v>0.11216168737042</v>
      </c>
      <c r="G49" s="4">
        <v>0.344602640816844</v>
      </c>
      <c r="H49" s="4">
        <v>0.70796571757644999</v>
      </c>
      <c r="I49" s="4">
        <v>0.79070693252972601</v>
      </c>
      <c r="J49" s="4">
        <v>0.22854994198592599</v>
      </c>
      <c r="K49" s="11">
        <v>1.5421712542344999E-3</v>
      </c>
      <c r="L49" s="4">
        <v>0.314778657639946</v>
      </c>
      <c r="M49" s="4">
        <v>0.93137760588908403</v>
      </c>
      <c r="N49" s="4">
        <v>0.396983150900796</v>
      </c>
      <c r="O49" s="11">
        <v>4.2540737501756402E-2</v>
      </c>
      <c r="P49" s="4">
        <v>0.26062657519613303</v>
      </c>
      <c r="Q49" s="4">
        <v>9.5246413532386096E-2</v>
      </c>
      <c r="R49" s="4">
        <v>0.83923182459571199</v>
      </c>
      <c r="S49" s="4">
        <v>0</v>
      </c>
      <c r="T49" s="4"/>
      <c r="U49" s="4"/>
      <c r="V49" s="4"/>
      <c r="W49" s="4"/>
      <c r="X49" s="4"/>
      <c r="Y49" s="4"/>
    </row>
    <row r="50" spans="1:25" x14ac:dyDescent="0.25">
      <c r="A50" s="5" t="s">
        <v>18</v>
      </c>
      <c r="B50" s="4">
        <v>0.39391728614966598</v>
      </c>
      <c r="C50" s="4">
        <v>0.65475085776285902</v>
      </c>
      <c r="D50" s="4">
        <v>0.50365620247187504</v>
      </c>
      <c r="E50" s="4">
        <v>0.86810477779350004</v>
      </c>
      <c r="F50" s="4">
        <v>0.52990731560982696</v>
      </c>
      <c r="G50" s="4">
        <v>0.18414461067957399</v>
      </c>
      <c r="H50" s="4">
        <v>0.53079861954626895</v>
      </c>
      <c r="I50" s="4">
        <v>0.96101281011908601</v>
      </c>
      <c r="J50" s="11">
        <v>2.99314490360842E-2</v>
      </c>
      <c r="K50" s="4">
        <v>5.7445822097308398E-2</v>
      </c>
      <c r="L50" s="4">
        <v>0.62710490909207095</v>
      </c>
      <c r="M50" s="4">
        <v>0.35459979173293299</v>
      </c>
      <c r="N50" s="4">
        <v>0.33446395209218299</v>
      </c>
      <c r="O50" s="4">
        <v>0.74306052368650699</v>
      </c>
      <c r="P50" s="4">
        <v>0.76510737925600802</v>
      </c>
      <c r="Q50" s="4">
        <v>0.80765331684299702</v>
      </c>
      <c r="R50" s="4">
        <v>0.39419427706705201</v>
      </c>
      <c r="S50" s="4">
        <v>0.18764893440074701</v>
      </c>
      <c r="T50" s="4">
        <v>0</v>
      </c>
      <c r="U50" s="4"/>
      <c r="V50" s="4"/>
      <c r="W50" s="4"/>
      <c r="X50" s="4"/>
      <c r="Y50" s="4"/>
    </row>
    <row r="51" spans="1:25" x14ac:dyDescent="0.25">
      <c r="A51" s="5" t="s">
        <v>19</v>
      </c>
      <c r="B51" s="4">
        <v>0.40995515962892998</v>
      </c>
      <c r="C51" s="4">
        <v>0.34701361424729299</v>
      </c>
      <c r="D51" s="4">
        <v>0.174746023939372</v>
      </c>
      <c r="E51" s="4">
        <v>9.2309094136837896E-2</v>
      </c>
      <c r="F51" s="4">
        <v>0.71925537964444397</v>
      </c>
      <c r="G51" s="4">
        <v>8.0648486243895006E-5</v>
      </c>
      <c r="H51" s="4">
        <v>0.171040372273391</v>
      </c>
      <c r="I51" s="4">
        <v>0.26710590613378699</v>
      </c>
      <c r="J51" s="4">
        <v>0.20288270525015301</v>
      </c>
      <c r="K51" s="4">
        <v>0.30252292370234601</v>
      </c>
      <c r="L51" s="4">
        <v>0.18475091894603199</v>
      </c>
      <c r="M51" s="4">
        <v>0.49803542713798699</v>
      </c>
      <c r="N51" s="4">
        <v>0.85327784086286595</v>
      </c>
      <c r="O51" s="4">
        <v>0.34518277457284302</v>
      </c>
      <c r="P51" s="4">
        <v>0.99985201362097997</v>
      </c>
      <c r="Q51" s="4">
        <v>0.92941564690756695</v>
      </c>
      <c r="R51" s="4">
        <v>0.93351936409438396</v>
      </c>
      <c r="S51" s="4">
        <v>0.21859168524833</v>
      </c>
      <c r="T51" s="4">
        <v>0.13940239842960001</v>
      </c>
      <c r="U51" s="4">
        <v>0</v>
      </c>
      <c r="V51" s="4"/>
      <c r="W51" s="4"/>
      <c r="X51" s="4"/>
      <c r="Y51" s="4"/>
    </row>
    <row r="52" spans="1:25" x14ac:dyDescent="0.25">
      <c r="A52" s="5" t="s">
        <v>20</v>
      </c>
      <c r="B52" s="4">
        <v>0.92330901447012104</v>
      </c>
      <c r="C52" s="4">
        <v>0.24328747783330801</v>
      </c>
      <c r="D52" s="4">
        <v>0.85937185632192403</v>
      </c>
      <c r="E52" s="4">
        <v>0.770047070171472</v>
      </c>
      <c r="F52" s="4">
        <v>0.93148474499391498</v>
      </c>
      <c r="G52" s="4">
        <v>0.87585004219778995</v>
      </c>
      <c r="H52" s="4">
        <v>0.407197747899951</v>
      </c>
      <c r="I52" s="4">
        <v>0.32689805448584403</v>
      </c>
      <c r="J52" s="4">
        <v>0.24132408532090899</v>
      </c>
      <c r="K52" s="4">
        <v>0.93373029347161696</v>
      </c>
      <c r="L52" s="4">
        <v>0.71189723184425002</v>
      </c>
      <c r="M52" s="4">
        <v>0.47757915507469301</v>
      </c>
      <c r="N52" s="4">
        <v>0.67114921347510104</v>
      </c>
      <c r="O52" s="4">
        <v>0.37072221693163199</v>
      </c>
      <c r="P52" s="4">
        <v>0.40697876137640199</v>
      </c>
      <c r="Q52" s="4">
        <v>0.53063310628345695</v>
      </c>
      <c r="R52" s="4">
        <v>0.49144088019180299</v>
      </c>
      <c r="S52" s="4">
        <v>0.54765166757709804</v>
      </c>
      <c r="T52" s="4">
        <v>0.67526204351275798</v>
      </c>
      <c r="U52" s="4">
        <v>0.90106117653034801</v>
      </c>
      <c r="V52" s="4">
        <v>0</v>
      </c>
      <c r="W52" s="4"/>
      <c r="X52" s="4"/>
      <c r="Y52" s="4"/>
    </row>
    <row r="53" spans="1:25" x14ac:dyDescent="0.25">
      <c r="A53" s="5" t="s">
        <v>21</v>
      </c>
      <c r="B53" s="4">
        <v>0.50507323639980395</v>
      </c>
      <c r="C53" s="4">
        <v>0.96741779142817896</v>
      </c>
      <c r="D53" s="4">
        <v>0.59018620324842497</v>
      </c>
      <c r="E53" s="4">
        <v>0.91082470294079998</v>
      </c>
      <c r="F53" s="4">
        <v>0.27389051699602202</v>
      </c>
      <c r="G53" s="4">
        <v>0.94590448049662901</v>
      </c>
      <c r="H53" s="4">
        <v>0.48271638833282199</v>
      </c>
      <c r="I53" s="4">
        <v>0.427563618364521</v>
      </c>
      <c r="J53" s="4">
        <v>0.26669542741359498</v>
      </c>
      <c r="K53" s="4">
        <v>5.9856816744674503E-3</v>
      </c>
      <c r="L53" s="4">
        <v>0.92425103229867001</v>
      </c>
      <c r="M53" s="4">
        <v>0.73669792876970996</v>
      </c>
      <c r="N53" s="4">
        <v>0.22542807327484801</v>
      </c>
      <c r="O53" s="4">
        <v>0.41738945268677502</v>
      </c>
      <c r="P53" s="4">
        <v>0.37803267201672103</v>
      </c>
      <c r="Q53" s="4">
        <v>0.103607205300961</v>
      </c>
      <c r="R53" s="4">
        <v>0.64162082601499604</v>
      </c>
      <c r="S53" s="11">
        <v>1.28142019772757E-2</v>
      </c>
      <c r="T53" s="4">
        <v>7.8574263731118393E-2</v>
      </c>
      <c r="U53" s="4">
        <v>0.76250547208348796</v>
      </c>
      <c r="V53" s="4">
        <v>0.68213706569616295</v>
      </c>
      <c r="W53" s="4">
        <v>0</v>
      </c>
      <c r="X53" s="4"/>
      <c r="Y53" s="4"/>
    </row>
    <row r="54" spans="1:25" x14ac:dyDescent="0.25">
      <c r="A54" s="5" t="s">
        <v>22</v>
      </c>
      <c r="B54" s="4">
        <v>8.83476433160819E-2</v>
      </c>
      <c r="C54" s="4">
        <v>0.53153792133052202</v>
      </c>
      <c r="D54" s="4">
        <v>0.19103881402252701</v>
      </c>
      <c r="E54" s="11">
        <v>6.7079488423948995E-4</v>
      </c>
      <c r="F54" s="4">
        <v>0.81441396706410396</v>
      </c>
      <c r="G54" s="11">
        <v>4.2298479637294301E-2</v>
      </c>
      <c r="H54" s="4">
        <v>0.52180471361055403</v>
      </c>
      <c r="I54" s="4">
        <v>6.9799796160813901E-2</v>
      </c>
      <c r="J54" s="4">
        <v>0.31573633272478202</v>
      </c>
      <c r="K54" s="4">
        <v>0.35335955351382597</v>
      </c>
      <c r="L54" s="4">
        <v>7.5004372929559304E-2</v>
      </c>
      <c r="M54" s="4">
        <v>0.168135443457301</v>
      </c>
      <c r="N54" s="4">
        <v>0.23016992458177199</v>
      </c>
      <c r="O54" s="4">
        <v>0.47919997571706902</v>
      </c>
      <c r="P54" s="4">
        <v>0.36583903183151201</v>
      </c>
      <c r="Q54" s="4">
        <v>0.24960411523201301</v>
      </c>
      <c r="R54" s="4">
        <v>0.25065174952847202</v>
      </c>
      <c r="S54" s="4">
        <v>0.44869576372235798</v>
      </c>
      <c r="T54" s="4">
        <v>0.68400949215578</v>
      </c>
      <c r="U54" s="4">
        <v>0.115225922635523</v>
      </c>
      <c r="V54" s="4">
        <v>0.89995440807553495</v>
      </c>
      <c r="W54" s="4">
        <v>0.95013329672245395</v>
      </c>
      <c r="X54" s="4">
        <v>0</v>
      </c>
      <c r="Y54" s="4"/>
    </row>
    <row r="55" spans="1:25" ht="15.75" thickBot="1" x14ac:dyDescent="0.3">
      <c r="A55" s="8" t="s">
        <v>23</v>
      </c>
      <c r="B55" s="9">
        <v>0.112618791806604</v>
      </c>
      <c r="C55" s="9">
        <v>0.69199760571788504</v>
      </c>
      <c r="D55" s="9">
        <v>0.65219389938474603</v>
      </c>
      <c r="E55" s="9">
        <v>0.400790906538595</v>
      </c>
      <c r="F55" s="9">
        <v>7.82676825290229E-2</v>
      </c>
      <c r="G55" s="9">
        <v>0.91145388248390202</v>
      </c>
      <c r="H55" s="9">
        <v>0.74504151102790195</v>
      </c>
      <c r="I55" s="9">
        <v>0.40997553664863901</v>
      </c>
      <c r="J55" s="9">
        <v>0.31268176862906999</v>
      </c>
      <c r="K55" s="10">
        <v>3.7489382921993997E-2</v>
      </c>
      <c r="L55" s="9">
        <v>0.50553771247234602</v>
      </c>
      <c r="M55" s="9">
        <v>0.93249774127316698</v>
      </c>
      <c r="N55" s="9">
        <v>0.42027156070626898</v>
      </c>
      <c r="O55" s="9">
        <v>0.201258696385052</v>
      </c>
      <c r="P55" s="9">
        <v>0.97102062695089697</v>
      </c>
      <c r="Q55" s="9">
        <v>7.7884818099212397E-2</v>
      </c>
      <c r="R55" s="9">
        <v>9.9059136858569402E-2</v>
      </c>
      <c r="S55" s="10">
        <v>4.47955032784133E-2</v>
      </c>
      <c r="T55" s="9">
        <v>0.10460859374690799</v>
      </c>
      <c r="U55" s="9">
        <v>0.82259665708284102</v>
      </c>
      <c r="V55" s="9">
        <v>0.40495572793061002</v>
      </c>
      <c r="W55" s="10">
        <v>5.56535305525796E-3</v>
      </c>
      <c r="X55" s="9">
        <v>0.53337376935230396</v>
      </c>
      <c r="Y55" s="9">
        <v>0</v>
      </c>
    </row>
    <row r="57" spans="1:25" x14ac:dyDescent="0.25">
      <c r="B57" s="12" t="s">
        <v>26</v>
      </c>
    </row>
  </sheetData>
  <conditionalFormatting sqref="B3:Y27 B28:D29">
    <cfRule type="colorScale" priority="1">
      <colorScale>
        <cfvo type="num" val="-1"/>
        <cfvo type="num" val="0"/>
        <cfvo type="num" val="1"/>
        <color rgb="FFFF0000"/>
        <color theme="0"/>
        <color theme="4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C1A4F-10F5-4602-9A98-039579A3CDEF}">
  <dimension ref="A1:Y57"/>
  <sheetViews>
    <sheetView topLeftCell="A13" workbookViewId="0">
      <selection activeCell="A2" sqref="A2"/>
    </sheetView>
  </sheetViews>
  <sheetFormatPr baseColWidth="10" defaultColWidth="9.140625" defaultRowHeight="15" x14ac:dyDescent="0.25"/>
  <sheetData>
    <row r="1" spans="1:25" ht="15.75" thickBot="1" x14ac:dyDescent="0.3">
      <c r="A1" t="s">
        <v>24</v>
      </c>
    </row>
    <row r="2" spans="1:25" x14ac:dyDescent="0.25">
      <c r="A2" s="3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</row>
    <row r="3" spans="1:25" x14ac:dyDescent="0.25">
      <c r="A3" s="1" t="s">
        <v>0</v>
      </c>
      <c r="B3" s="1">
        <v>1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x14ac:dyDescent="0.25">
      <c r="A4" s="1" t="s">
        <v>1</v>
      </c>
      <c r="B4" s="1">
        <v>-0.24312955400149971</v>
      </c>
      <c r="C4" s="1">
        <v>1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x14ac:dyDescent="0.25">
      <c r="A5" s="1" t="s">
        <v>2</v>
      </c>
      <c r="B5" s="1">
        <v>-0.28372720381646399</v>
      </c>
      <c r="C5" s="1">
        <v>-0.17044492797260713</v>
      </c>
      <c r="D5" s="1">
        <v>1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x14ac:dyDescent="0.25">
      <c r="A6" s="1" t="s">
        <v>3</v>
      </c>
      <c r="B6" s="1">
        <v>0.45786274707972818</v>
      </c>
      <c r="C6" s="1">
        <v>-0.54026331619865131</v>
      </c>
      <c r="D6" s="1">
        <v>7.1837375087873377E-3</v>
      </c>
      <c r="E6" s="1">
        <v>1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x14ac:dyDescent="0.25">
      <c r="A7" s="1" t="s">
        <v>4</v>
      </c>
      <c r="B7" s="1">
        <v>6.6018784249388118E-2</v>
      </c>
      <c r="C7" s="1">
        <v>-0.34525658603388704</v>
      </c>
      <c r="D7" s="1">
        <v>8.9438129247989231E-2</v>
      </c>
      <c r="E7" s="1">
        <v>0.30842464652362778</v>
      </c>
      <c r="F7" s="1">
        <v>1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x14ac:dyDescent="0.25">
      <c r="A8" s="1" t="s">
        <v>5</v>
      </c>
      <c r="B8" s="1">
        <v>0.60083481405503092</v>
      </c>
      <c r="C8" s="1">
        <v>-0.25418160054371958</v>
      </c>
      <c r="D8" s="1">
        <v>-0.17999176464076061</v>
      </c>
      <c r="E8" s="1">
        <v>0.68298197937842797</v>
      </c>
      <c r="F8" s="1">
        <v>9.1158335309105068E-3</v>
      </c>
      <c r="G8" s="1">
        <v>1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x14ac:dyDescent="0.25">
      <c r="A9" s="1" t="s">
        <v>6</v>
      </c>
      <c r="B9" s="1">
        <v>-0.24410962284647569</v>
      </c>
      <c r="C9" s="1">
        <v>0.31478864805562934</v>
      </c>
      <c r="D9" s="1">
        <v>4.3440397644340503E-2</v>
      </c>
      <c r="E9" s="1">
        <v>0.32896131695520686</v>
      </c>
      <c r="F9" s="1">
        <v>-0.32426473173725473</v>
      </c>
      <c r="G9" s="1">
        <v>0.30403494770851514</v>
      </c>
      <c r="H9" s="1">
        <v>1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x14ac:dyDescent="0.25">
      <c r="A10" s="1" t="s">
        <v>7</v>
      </c>
      <c r="B10" s="1">
        <v>0.80943840875153072</v>
      </c>
      <c r="C10" s="1">
        <v>-0.2431565525893338</v>
      </c>
      <c r="D10" s="1">
        <v>-0.17189449034571544</v>
      </c>
      <c r="E10" s="1">
        <v>0.68130495690074444</v>
      </c>
      <c r="F10" s="1">
        <v>-6.5992294789972344E-2</v>
      </c>
      <c r="G10" s="1">
        <v>0.93554208585875287</v>
      </c>
      <c r="H10" s="1">
        <v>0.22670316861089557</v>
      </c>
      <c r="I10" s="1">
        <v>1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x14ac:dyDescent="0.25">
      <c r="A11" s="1" t="s">
        <v>8</v>
      </c>
      <c r="B11" s="1">
        <v>-0.48595127100823332</v>
      </c>
      <c r="C11" s="1">
        <v>0.14581948042103254</v>
      </c>
      <c r="D11" s="1">
        <v>-0.12960874184290958</v>
      </c>
      <c r="E11" s="1">
        <v>-0.42893326913051327</v>
      </c>
      <c r="F11" s="1">
        <v>-0.41674324983648486</v>
      </c>
      <c r="G11" s="1">
        <v>-0.11313926092169889</v>
      </c>
      <c r="H11" s="1">
        <v>7.8164935470584368E-2</v>
      </c>
      <c r="I11" s="1">
        <v>-0.29566201662046515</v>
      </c>
      <c r="J11" s="1">
        <v>1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25">
      <c r="A12" s="1" t="s">
        <v>9</v>
      </c>
      <c r="B12" s="1">
        <v>-0.35642819127744091</v>
      </c>
      <c r="C12" s="1">
        <v>-0.17661223828921838</v>
      </c>
      <c r="D12" s="1">
        <v>5.5730845036402583E-2</v>
      </c>
      <c r="E12" s="1">
        <v>-0.49727131055362395</v>
      </c>
      <c r="F12" s="1">
        <v>-0.19999640806773436</v>
      </c>
      <c r="G12" s="1">
        <v>-0.38084954849515484</v>
      </c>
      <c r="H12" s="1">
        <v>-0.3028341974342364</v>
      </c>
      <c r="I12" s="1">
        <v>-0.43710994344769488</v>
      </c>
      <c r="J12" s="1">
        <v>0.7993350151597628</v>
      </c>
      <c r="K12" s="1">
        <v>1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x14ac:dyDescent="0.25">
      <c r="A13" s="1" t="s">
        <v>10</v>
      </c>
      <c r="B13" s="1">
        <v>0.46353885691713936</v>
      </c>
      <c r="C13" s="1">
        <v>-0.54232519047093508</v>
      </c>
      <c r="D13" s="1">
        <v>-0.10444169115444399</v>
      </c>
      <c r="E13" s="1">
        <v>0.87287540209984182</v>
      </c>
      <c r="F13" s="1">
        <v>-1.758181659458086E-2</v>
      </c>
      <c r="G13" s="1">
        <v>0.85965950956376658</v>
      </c>
      <c r="H13" s="1">
        <v>0.33967145124247389</v>
      </c>
      <c r="I13" s="1">
        <v>0.80181112402563448</v>
      </c>
      <c r="J13" s="1">
        <v>-8.6665201911667905E-2</v>
      </c>
      <c r="K13" s="1">
        <v>-0.2744621628274948</v>
      </c>
      <c r="L13" s="1">
        <v>1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x14ac:dyDescent="0.25">
      <c r="A14" s="1" t="s">
        <v>11</v>
      </c>
      <c r="B14" s="1">
        <v>-0.37555638412122916</v>
      </c>
      <c r="C14" s="1">
        <v>0.27511299767027514</v>
      </c>
      <c r="D14" s="1">
        <v>-0.12380844912314036</v>
      </c>
      <c r="E14" s="1">
        <v>-0.101483415158659</v>
      </c>
      <c r="F14" s="1">
        <v>0.30608124085765748</v>
      </c>
      <c r="G14" s="1">
        <v>-0.14844898446130272</v>
      </c>
      <c r="H14" s="1">
        <v>-0.10549272235039661</v>
      </c>
      <c r="I14" s="1">
        <v>-0.35264912291530531</v>
      </c>
      <c r="J14" s="1">
        <v>0.11480473989851923</v>
      </c>
      <c r="K14" s="1">
        <v>-0.15512340284523327</v>
      </c>
      <c r="L14" s="1">
        <v>-0.15238414697808875</v>
      </c>
      <c r="M14" s="1">
        <v>1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x14ac:dyDescent="0.25">
      <c r="A15" s="1" t="s">
        <v>12</v>
      </c>
      <c r="B15" s="1">
        <v>-2.9118111640203326E-2</v>
      </c>
      <c r="C15" s="1">
        <v>0.10192854667815801</v>
      </c>
      <c r="D15" s="1">
        <v>-2.4306190413708888E-2</v>
      </c>
      <c r="E15" s="1">
        <v>-0.6269503503384618</v>
      </c>
      <c r="F15" s="1">
        <v>-0.2052194652077956</v>
      </c>
      <c r="G15" s="1">
        <v>-0.10634969713922127</v>
      </c>
      <c r="H15" s="1">
        <v>-0.37490363634890383</v>
      </c>
      <c r="I15" s="1">
        <v>-0.11213182699088937</v>
      </c>
      <c r="J15" s="1">
        <v>9.6283928519376616E-2</v>
      </c>
      <c r="K15" s="1">
        <v>0.18472273335548445</v>
      </c>
      <c r="L15" s="1">
        <v>-0.40388746548268079</v>
      </c>
      <c r="M15" s="1">
        <v>-0.26346334033135926</v>
      </c>
      <c r="N15" s="1">
        <v>1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x14ac:dyDescent="0.25">
      <c r="A16" s="1" t="s">
        <v>13</v>
      </c>
      <c r="B16" s="1">
        <v>-0.65500394521748206</v>
      </c>
      <c r="C16" s="1">
        <v>0.53347265172218294</v>
      </c>
      <c r="D16" s="1">
        <v>3.2932949335343908E-2</v>
      </c>
      <c r="E16" s="1">
        <v>-0.6950702662760424</v>
      </c>
      <c r="F16" s="1">
        <v>8.626667744293505E-2</v>
      </c>
      <c r="G16" s="1">
        <v>-0.69387570949802879</v>
      </c>
      <c r="H16" s="1">
        <v>5.3296374696145878E-2</v>
      </c>
      <c r="I16" s="1">
        <v>-0.76455403307427117</v>
      </c>
      <c r="J16" s="1">
        <v>0.29190016516926126</v>
      </c>
      <c r="K16" s="1">
        <v>0.33430804307798667</v>
      </c>
      <c r="L16" s="1">
        <v>-0.78357776652304001</v>
      </c>
      <c r="M16" s="1">
        <v>0.34494423301978333</v>
      </c>
      <c r="N16" s="1">
        <v>0.11555606847257356</v>
      </c>
      <c r="O16" s="1">
        <v>1</v>
      </c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x14ac:dyDescent="0.25">
      <c r="A17" s="1" t="s">
        <v>14</v>
      </c>
      <c r="B17" s="1">
        <v>-9.6576527486330568E-2</v>
      </c>
      <c r="C17" s="1">
        <v>-0.11992988270576227</v>
      </c>
      <c r="D17" s="1">
        <v>-0.29097142750201693</v>
      </c>
      <c r="E17" s="1">
        <v>-4.3398729188613969E-2</v>
      </c>
      <c r="F17" s="1">
        <v>0.46832616109263348</v>
      </c>
      <c r="G17" s="1">
        <v>0.32100725558813548</v>
      </c>
      <c r="H17" s="1">
        <v>-0.22744789150708364</v>
      </c>
      <c r="I17" s="1">
        <v>4.6750747480616667E-2</v>
      </c>
      <c r="J17" s="1">
        <v>0.32076261516332527</v>
      </c>
      <c r="K17" s="1">
        <v>0.15177600002952421</v>
      </c>
      <c r="L17" s="1">
        <v>0.10993277993740758</v>
      </c>
      <c r="M17" s="1">
        <v>0.47225277034522956</v>
      </c>
      <c r="N17" s="1">
        <v>0.25383685925949606</v>
      </c>
      <c r="O17" s="1">
        <v>0.11196780139951658</v>
      </c>
      <c r="P17" s="1">
        <v>1</v>
      </c>
      <c r="Q17" s="1"/>
      <c r="R17" s="1"/>
      <c r="S17" s="1"/>
      <c r="T17" s="1"/>
      <c r="U17" s="1"/>
      <c r="V17" s="1"/>
      <c r="W17" s="1"/>
      <c r="X17" s="1"/>
      <c r="Y17" s="1"/>
    </row>
    <row r="18" spans="1:25" x14ac:dyDescent="0.25">
      <c r="A18" s="1" t="s">
        <v>15</v>
      </c>
      <c r="B18" s="1">
        <v>0.42203824354046621</v>
      </c>
      <c r="C18" s="1">
        <v>0.32998410746712975</v>
      </c>
      <c r="D18" s="1">
        <v>-0.45089529994780481</v>
      </c>
      <c r="E18" s="1">
        <v>-0.39592231337092976</v>
      </c>
      <c r="F18" s="1">
        <v>0.1224166958464844</v>
      </c>
      <c r="G18" s="1">
        <v>0.1665950124470684</v>
      </c>
      <c r="H18" s="1">
        <v>-0.51093992976496216</v>
      </c>
      <c r="I18" s="1">
        <v>0.1822442543343509</v>
      </c>
      <c r="J18" s="1">
        <v>2.5929858571437689E-2</v>
      </c>
      <c r="K18" s="1">
        <v>-5.4396834242188127E-3</v>
      </c>
      <c r="L18" s="1">
        <v>-0.26584989857620489</v>
      </c>
      <c r="M18" s="1">
        <v>0.14973265461014262</v>
      </c>
      <c r="N18" s="1">
        <v>0.5319439081978985</v>
      </c>
      <c r="O18" s="1">
        <v>7.2101207696308428E-2</v>
      </c>
      <c r="P18" s="1">
        <v>0.51175380817201632</v>
      </c>
      <c r="Q18" s="1">
        <v>1</v>
      </c>
      <c r="R18" s="1"/>
      <c r="S18" s="1"/>
      <c r="T18" s="1"/>
      <c r="U18" s="1"/>
      <c r="V18" s="1"/>
      <c r="W18" s="1"/>
      <c r="X18" s="1"/>
      <c r="Y18" s="1"/>
    </row>
    <row r="19" spans="1:25" x14ac:dyDescent="0.25">
      <c r="A19" s="1" t="s">
        <v>16</v>
      </c>
      <c r="B19" s="1">
        <v>-7.678162199885015E-2</v>
      </c>
      <c r="C19" s="1">
        <v>-1.7697388359636607E-2</v>
      </c>
      <c r="D19" s="1">
        <v>0.22682763482983756</v>
      </c>
      <c r="E19" s="1">
        <v>-0.46972227277242606</v>
      </c>
      <c r="F19" s="1">
        <v>9.0141698930282649E-2</v>
      </c>
      <c r="G19" s="1">
        <v>-0.70993136105435972</v>
      </c>
      <c r="H19" s="1">
        <v>-0.58000584530456267</v>
      </c>
      <c r="I19" s="1">
        <v>-0.53674839649325068</v>
      </c>
      <c r="J19" s="1">
        <v>-0.40568185042058841</v>
      </c>
      <c r="K19" s="1">
        <v>1.3556395193631665E-2</v>
      </c>
      <c r="L19" s="1">
        <v>-0.6478363678984953</v>
      </c>
      <c r="M19" s="1">
        <v>3.8610808488481557E-2</v>
      </c>
      <c r="N19" s="1">
        <v>0.31444482395937307</v>
      </c>
      <c r="O19" s="1">
        <v>0.32820323580559929</v>
      </c>
      <c r="P19" s="1">
        <v>-0.35020779490486048</v>
      </c>
      <c r="Q19" s="1">
        <v>5.059852454709652E-2</v>
      </c>
      <c r="R19" s="1">
        <v>1</v>
      </c>
      <c r="S19" s="1"/>
      <c r="T19" s="1"/>
      <c r="U19" s="1"/>
      <c r="V19" s="1"/>
      <c r="W19" s="1"/>
      <c r="X19" s="1"/>
      <c r="Y19" s="1"/>
    </row>
    <row r="20" spans="1:25" x14ac:dyDescent="0.25">
      <c r="A20" s="1" t="s">
        <v>17</v>
      </c>
      <c r="B20" s="1">
        <v>0.20106869855751963</v>
      </c>
      <c r="C20" s="1">
        <v>-0.28137756706540051</v>
      </c>
      <c r="D20" s="1">
        <v>2.2694391576026825E-2</v>
      </c>
      <c r="E20" s="1">
        <v>-0.27853038893645937</v>
      </c>
      <c r="F20" s="1">
        <v>-0.19538699800542289</v>
      </c>
      <c r="G20" s="1">
        <v>-0.16309109943650699</v>
      </c>
      <c r="H20" s="1">
        <v>-0.66467276303677159</v>
      </c>
      <c r="I20" s="1">
        <v>-7.2931981845619512E-2</v>
      </c>
      <c r="J20" s="1">
        <v>0.43380690594723909</v>
      </c>
      <c r="K20" s="1">
        <v>0.69124316276706699</v>
      </c>
      <c r="L20" s="1">
        <v>-9.6028894800941483E-2</v>
      </c>
      <c r="M20" s="1">
        <v>-0.24421759765866671</v>
      </c>
      <c r="N20" s="1">
        <v>0.17706727291922569</v>
      </c>
      <c r="O20" s="1">
        <v>-0.22714863029238744</v>
      </c>
      <c r="P20" s="1">
        <v>-3.515090371992062E-2</v>
      </c>
      <c r="Q20" s="1">
        <v>0.24048799323419398</v>
      </c>
      <c r="R20" s="1">
        <v>0.12148177581613745</v>
      </c>
      <c r="S20" s="1">
        <v>1</v>
      </c>
      <c r="T20" s="1"/>
      <c r="U20" s="1"/>
      <c r="V20" s="1"/>
      <c r="W20" s="1"/>
      <c r="X20" s="1"/>
      <c r="Y20" s="1"/>
    </row>
    <row r="21" spans="1:25" x14ac:dyDescent="0.25">
      <c r="A21" s="1" t="s">
        <v>18</v>
      </c>
      <c r="B21" s="1">
        <v>-0.62316408948234747</v>
      </c>
      <c r="C21" s="1">
        <v>0.38873545149807359</v>
      </c>
      <c r="D21" s="1">
        <v>0.16313927849574034</v>
      </c>
      <c r="E21" s="1">
        <v>-0.55683115191399601</v>
      </c>
      <c r="F21" s="1">
        <v>-0.27963486947237265</v>
      </c>
      <c r="G21" s="1">
        <v>-0.67394542486911546</v>
      </c>
      <c r="H21" s="1">
        <v>0.2739260255691493</v>
      </c>
      <c r="I21" s="1">
        <v>-0.66187089987470915</v>
      </c>
      <c r="J21" s="1">
        <v>0.44311744488307792</v>
      </c>
      <c r="K21" s="1">
        <v>0.53432455471058882</v>
      </c>
      <c r="L21" s="1">
        <v>-0.58011907488976722</v>
      </c>
      <c r="M21" s="1">
        <v>-3.4071297253092887E-2</v>
      </c>
      <c r="N21" s="1">
        <v>-8.126405888625976E-2</v>
      </c>
      <c r="O21" s="1">
        <v>0.81248520266173241</v>
      </c>
      <c r="P21" s="1">
        <v>-0.30190488367951124</v>
      </c>
      <c r="Q21" s="1">
        <v>-0.31219176389278824</v>
      </c>
      <c r="R21" s="1">
        <v>0.20786510411463352</v>
      </c>
      <c r="S21" s="1">
        <v>-3.4176609129329516E-2</v>
      </c>
      <c r="T21" s="1">
        <v>1</v>
      </c>
      <c r="U21" s="1"/>
      <c r="V21" s="1"/>
      <c r="W21" s="1"/>
      <c r="X21" s="1"/>
      <c r="Y21" s="1"/>
    </row>
    <row r="22" spans="1:25" x14ac:dyDescent="0.25">
      <c r="A22" s="1" t="s">
        <v>19</v>
      </c>
      <c r="B22" s="1">
        <v>0.37215689171219013</v>
      </c>
      <c r="C22" s="1">
        <v>-0.28794773671131463</v>
      </c>
      <c r="D22" s="1">
        <v>-0.21338177438928749</v>
      </c>
      <c r="E22" s="1">
        <v>0.55427990624418211</v>
      </c>
      <c r="F22" s="1">
        <v>-7.4900223307185765E-2</v>
      </c>
      <c r="G22" s="1">
        <v>0.938074823519364</v>
      </c>
      <c r="H22" s="1">
        <v>0.33834263232584094</v>
      </c>
      <c r="I22" s="1">
        <v>0.78859629880109527</v>
      </c>
      <c r="J22" s="1">
        <v>0.18409933564144684</v>
      </c>
      <c r="K22" s="1">
        <v>-0.1263933464395601</v>
      </c>
      <c r="L22" s="1">
        <v>0.83710492944618919</v>
      </c>
      <c r="M22" s="1">
        <v>-8.4142975559628436E-2</v>
      </c>
      <c r="N22" s="1">
        <v>-4.1796866501249037E-2</v>
      </c>
      <c r="O22" s="1">
        <v>-0.55445635707547125</v>
      </c>
      <c r="P22" s="1">
        <v>0.47473262793519078</v>
      </c>
      <c r="Q22" s="1">
        <v>0.11341838714872267</v>
      </c>
      <c r="R22" s="1">
        <v>-0.78820925706303502</v>
      </c>
      <c r="S22" s="1">
        <v>-0.1099682965799168</v>
      </c>
      <c r="T22" s="1">
        <v>-0.51204509074768689</v>
      </c>
      <c r="U22" s="1">
        <v>1</v>
      </c>
      <c r="V22" s="1"/>
      <c r="W22" s="1"/>
      <c r="X22" s="1"/>
      <c r="Y22" s="1"/>
    </row>
    <row r="23" spans="1:25" x14ac:dyDescent="0.25">
      <c r="A23" s="1" t="s">
        <v>20</v>
      </c>
      <c r="B23" s="1">
        <v>-0.49326165463762561</v>
      </c>
      <c r="C23" s="1">
        <v>0.53184990137964683</v>
      </c>
      <c r="D23" s="1">
        <v>-7.8686141467887299E-2</v>
      </c>
      <c r="E23" s="1">
        <v>-0.88413261497719864</v>
      </c>
      <c r="F23" s="1">
        <v>-3.1903510136693763E-2</v>
      </c>
      <c r="G23" s="1">
        <v>-0.63972944206868476</v>
      </c>
      <c r="H23" s="1">
        <v>-0.29270377922343721</v>
      </c>
      <c r="I23" s="1">
        <v>-0.69462256235671593</v>
      </c>
      <c r="J23" s="1">
        <v>0.16617876303847837</v>
      </c>
      <c r="K23" s="1">
        <v>0.1911610874334255</v>
      </c>
      <c r="L23" s="1">
        <v>-0.85767929296274992</v>
      </c>
      <c r="M23" s="1">
        <v>0.35489110096225351</v>
      </c>
      <c r="N23" s="1">
        <v>0.60572872526292498</v>
      </c>
      <c r="O23" s="1">
        <v>0.77497560157761269</v>
      </c>
      <c r="P23" s="1">
        <v>0.22586664984135732</v>
      </c>
      <c r="Q23" s="1">
        <v>0.4223466703506083</v>
      </c>
      <c r="R23" s="1">
        <v>0.55059956686087475</v>
      </c>
      <c r="S23" s="1">
        <v>-9.0669028795870923E-2</v>
      </c>
      <c r="T23" s="1">
        <v>0.42622420580197473</v>
      </c>
      <c r="U23" s="1">
        <v>-0.53810113600555243</v>
      </c>
      <c r="V23" s="1">
        <v>1</v>
      </c>
      <c r="W23" s="1"/>
      <c r="X23" s="1"/>
      <c r="Y23" s="1"/>
    </row>
    <row r="24" spans="1:25" x14ac:dyDescent="0.25">
      <c r="A24" s="1" t="s">
        <v>21</v>
      </c>
      <c r="B24" s="1">
        <v>0.802243860441888</v>
      </c>
      <c r="C24" s="1">
        <v>-5.9191439294374301E-2</v>
      </c>
      <c r="D24" s="1">
        <v>-0.18227625634146935</v>
      </c>
      <c r="E24" s="1">
        <v>0.62563169365884896</v>
      </c>
      <c r="F24" s="1">
        <v>-4.5882765017632131E-2</v>
      </c>
      <c r="G24" s="1">
        <v>0.87497839798183696</v>
      </c>
      <c r="H24" s="1">
        <v>0.26813760217778415</v>
      </c>
      <c r="I24" s="1">
        <v>0.95960811160789272</v>
      </c>
      <c r="J24" s="1">
        <v>-0.45868973992647638</v>
      </c>
      <c r="K24" s="1">
        <v>-0.63767101203641385</v>
      </c>
      <c r="L24" s="1">
        <v>0.68223682458297141</v>
      </c>
      <c r="M24" s="1">
        <v>-0.24849641024264504</v>
      </c>
      <c r="N24" s="1">
        <v>-9.3718396177527766E-2</v>
      </c>
      <c r="O24" s="1">
        <v>-0.6667041043280042</v>
      </c>
      <c r="P24" s="1">
        <v>-6.9683693884925978E-3</v>
      </c>
      <c r="Q24" s="1">
        <v>0.24115259482763962</v>
      </c>
      <c r="R24" s="1">
        <v>-0.42178206188460071</v>
      </c>
      <c r="S24" s="1">
        <v>-0.25543348605043209</v>
      </c>
      <c r="T24" s="1">
        <v>-0.65451309326031282</v>
      </c>
      <c r="U24" s="1">
        <v>0.67734049469893498</v>
      </c>
      <c r="V24" s="1">
        <v>-0.55785201199187973</v>
      </c>
      <c r="W24" s="1">
        <v>1</v>
      </c>
      <c r="X24" s="1"/>
      <c r="Y24" s="1"/>
    </row>
    <row r="25" spans="1:25" x14ac:dyDescent="0.25">
      <c r="A25" s="1" t="s">
        <v>22</v>
      </c>
      <c r="B25" s="1">
        <v>0.49882527579563962</v>
      </c>
      <c r="C25" s="1">
        <v>-0.18676211338153323</v>
      </c>
      <c r="D25" s="1">
        <v>-0.28152359276377176</v>
      </c>
      <c r="E25" s="1">
        <v>0.66508791312260707</v>
      </c>
      <c r="F25" s="1">
        <v>3.9478565367531034E-2</v>
      </c>
      <c r="G25" s="1">
        <v>0.97555787665809623</v>
      </c>
      <c r="H25" s="1">
        <v>0.37588213598541736</v>
      </c>
      <c r="I25" s="1">
        <v>0.87151520999027043</v>
      </c>
      <c r="J25" s="1">
        <v>-0.10708246068490029</v>
      </c>
      <c r="K25" s="1">
        <v>-0.44353496614257865</v>
      </c>
      <c r="L25" s="1">
        <v>0.82613584401686646</v>
      </c>
      <c r="M25" s="1">
        <v>-7.7329177796503598E-2</v>
      </c>
      <c r="N25" s="1">
        <v>-8.4874470459727167E-2</v>
      </c>
      <c r="O25" s="1">
        <v>-0.63314212176373641</v>
      </c>
      <c r="P25" s="1">
        <v>0.39188335470776448</v>
      </c>
      <c r="Q25" s="1">
        <v>0.16331546525056953</v>
      </c>
      <c r="R25" s="1">
        <v>-0.75095013911123387</v>
      </c>
      <c r="S25" s="1">
        <v>-0.29081907914876953</v>
      </c>
      <c r="T25" s="1">
        <v>-0.67234215457407243</v>
      </c>
      <c r="U25" s="1">
        <v>0.93064256244379273</v>
      </c>
      <c r="V25" s="1">
        <v>-0.56485667946477891</v>
      </c>
      <c r="W25" s="1">
        <v>0.83164005571110911</v>
      </c>
      <c r="X25" s="1">
        <v>1</v>
      </c>
      <c r="Y25" s="1"/>
    </row>
    <row r="26" spans="1:25" ht="15.75" thickBot="1" x14ac:dyDescent="0.3">
      <c r="A26" s="2" t="s">
        <v>23</v>
      </c>
      <c r="B26" s="2">
        <v>-0.3539541556360476</v>
      </c>
      <c r="C26" s="2">
        <v>0.18917656260975957</v>
      </c>
      <c r="D26" s="2">
        <v>9.4445297945274093E-2</v>
      </c>
      <c r="E26" s="2">
        <v>-0.69019491170772196</v>
      </c>
      <c r="F26" s="2">
        <v>-1.8923914305435517E-2</v>
      </c>
      <c r="G26" s="2">
        <v>-0.84417468736280521</v>
      </c>
      <c r="H26" s="2">
        <v>-0.55004272034742641</v>
      </c>
      <c r="I26" s="2">
        <v>-0.76903833911318886</v>
      </c>
      <c r="J26" s="2">
        <v>-1.0661391334356302E-2</v>
      </c>
      <c r="K26" s="2">
        <v>0.26129652961815469</v>
      </c>
      <c r="L26" s="2">
        <v>-0.77434240708401425</v>
      </c>
      <c r="M26" s="2">
        <v>0.33830480995470452</v>
      </c>
      <c r="N26" s="2">
        <v>0.24635306255671305</v>
      </c>
      <c r="O26" s="2">
        <v>0.5817351367078516</v>
      </c>
      <c r="P26" s="2">
        <v>-0.1721606180421445</v>
      </c>
      <c r="Q26" s="2">
        <v>0.10422316103555519</v>
      </c>
      <c r="R26" s="2">
        <v>0.88118472587298058</v>
      </c>
      <c r="S26" s="2">
        <v>0.20221922645432416</v>
      </c>
      <c r="T26" s="2">
        <v>0.43089764789133334</v>
      </c>
      <c r="U26" s="2">
        <v>-0.80571763030587484</v>
      </c>
      <c r="V26" s="2">
        <v>0.7318895085018402</v>
      </c>
      <c r="W26" s="2">
        <v>-0.67177810720920006</v>
      </c>
      <c r="X26" s="2">
        <v>-0.86016882224611413</v>
      </c>
      <c r="Y26" s="2">
        <v>1</v>
      </c>
    </row>
    <row r="27" spans="1:25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x14ac:dyDescent="0.25">
      <c r="B28" s="1">
        <v>-1</v>
      </c>
      <c r="C28" s="1">
        <v>0</v>
      </c>
      <c r="D28" s="1">
        <v>1</v>
      </c>
    </row>
    <row r="29" spans="1:25" x14ac:dyDescent="0.25">
      <c r="B29" s="1"/>
      <c r="C29" s="1"/>
      <c r="D29" s="1"/>
    </row>
    <row r="30" spans="1:25" ht="15.75" thickBot="1" x14ac:dyDescent="0.3">
      <c r="A30" s="7" t="s">
        <v>25</v>
      </c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</row>
    <row r="31" spans="1:25" x14ac:dyDescent="0.25">
      <c r="A31" s="13"/>
      <c r="B31" s="13" t="s">
        <v>0</v>
      </c>
      <c r="C31" s="13" t="s">
        <v>1</v>
      </c>
      <c r="D31" s="13" t="s">
        <v>2</v>
      </c>
      <c r="E31" s="13" t="s">
        <v>3</v>
      </c>
      <c r="F31" s="13" t="s">
        <v>4</v>
      </c>
      <c r="G31" s="13" t="s">
        <v>5</v>
      </c>
      <c r="H31" s="13" t="s">
        <v>6</v>
      </c>
      <c r="I31" s="13" t="s">
        <v>7</v>
      </c>
      <c r="J31" s="13" t="s">
        <v>8</v>
      </c>
      <c r="K31" s="13" t="s">
        <v>9</v>
      </c>
      <c r="L31" s="13" t="s">
        <v>10</v>
      </c>
      <c r="M31" s="13" t="s">
        <v>11</v>
      </c>
      <c r="N31" s="13" t="s">
        <v>12</v>
      </c>
      <c r="O31" s="13" t="s">
        <v>13</v>
      </c>
      <c r="P31" s="13" t="s">
        <v>14</v>
      </c>
      <c r="Q31" s="13" t="s">
        <v>15</v>
      </c>
      <c r="R31" s="13" t="s">
        <v>16</v>
      </c>
      <c r="S31" s="13" t="s">
        <v>17</v>
      </c>
      <c r="T31" s="13" t="s">
        <v>18</v>
      </c>
      <c r="U31" s="13" t="s">
        <v>19</v>
      </c>
      <c r="V31" s="13" t="s">
        <v>20</v>
      </c>
      <c r="W31" s="13" t="s">
        <v>21</v>
      </c>
      <c r="X31" s="13" t="s">
        <v>22</v>
      </c>
      <c r="Y31" s="13" t="s">
        <v>23</v>
      </c>
    </row>
    <row r="32" spans="1:25" x14ac:dyDescent="0.25">
      <c r="A32" s="5" t="s">
        <v>0</v>
      </c>
      <c r="B32" s="4">
        <v>0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spans="1:25" x14ac:dyDescent="0.25">
      <c r="A33" s="5" t="s">
        <v>1</v>
      </c>
      <c r="B33" s="4">
        <v>0.49849315211691397</v>
      </c>
      <c r="C33" s="4">
        <v>0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</row>
    <row r="34" spans="1:25" x14ac:dyDescent="0.25">
      <c r="A34" s="5" t="s">
        <v>2</v>
      </c>
      <c r="B34" s="4">
        <v>0.42694272807713202</v>
      </c>
      <c r="C34" s="4">
        <v>0.63779607748811995</v>
      </c>
      <c r="D34" s="4">
        <v>0</v>
      </c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</row>
    <row r="35" spans="1:25" x14ac:dyDescent="0.25">
      <c r="A35" s="5" t="s">
        <v>3</v>
      </c>
      <c r="B35" s="4">
        <v>0.183301573945471</v>
      </c>
      <c r="C35" s="4">
        <v>0.10691654872284199</v>
      </c>
      <c r="D35" s="4">
        <v>0.98428673713162795</v>
      </c>
      <c r="E35" s="4">
        <v>0</v>
      </c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</row>
    <row r="36" spans="1:25" x14ac:dyDescent="0.25">
      <c r="A36" s="5" t="s">
        <v>4</v>
      </c>
      <c r="B36" s="4">
        <v>0.85621110810802104</v>
      </c>
      <c r="C36" s="4">
        <v>0.32852274230175199</v>
      </c>
      <c r="D36" s="4">
        <v>0.80591132575703806</v>
      </c>
      <c r="E36" s="4">
        <v>0.38592075195405801</v>
      </c>
      <c r="F36" s="4">
        <v>0</v>
      </c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</row>
    <row r="37" spans="1:25" x14ac:dyDescent="0.25">
      <c r="A37" s="5" t="s">
        <v>5</v>
      </c>
      <c r="B37" s="4">
        <v>6.6210423097524895E-2</v>
      </c>
      <c r="C37" s="4">
        <v>0.478530257995536</v>
      </c>
      <c r="D37" s="4">
        <v>0.61877759750537298</v>
      </c>
      <c r="E37" s="11">
        <v>2.94984413381436E-2</v>
      </c>
      <c r="F37" s="4">
        <v>0.980060577332312</v>
      </c>
      <c r="G37" s="4">
        <v>0</v>
      </c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 spans="1:25" x14ac:dyDescent="0.25">
      <c r="A38" s="5" t="s">
        <v>6</v>
      </c>
      <c r="B38" s="4">
        <v>0.49670790362167599</v>
      </c>
      <c r="C38" s="4">
        <v>0.37567322999717201</v>
      </c>
      <c r="D38" s="4">
        <v>0.90515297432714303</v>
      </c>
      <c r="E38" s="4">
        <v>0.35334387042097398</v>
      </c>
      <c r="F38" s="4">
        <v>0.36066738614486199</v>
      </c>
      <c r="G38" s="4">
        <v>0.393067185132778</v>
      </c>
      <c r="H38" s="4">
        <v>0</v>
      </c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spans="1:25" x14ac:dyDescent="0.25">
      <c r="A39" s="5" t="s">
        <v>7</v>
      </c>
      <c r="B39" s="11">
        <v>4.5518779298279197E-3</v>
      </c>
      <c r="C39" s="4">
        <v>0.498444199059832</v>
      </c>
      <c r="D39" s="4">
        <v>0.63489560096794295</v>
      </c>
      <c r="E39" s="11">
        <v>3.00592221017058E-2</v>
      </c>
      <c r="F39" s="4">
        <v>0.85626913002975302</v>
      </c>
      <c r="G39" s="4">
        <v>6.9837473565925693E-5</v>
      </c>
      <c r="H39" s="4">
        <v>0.52879818710509396</v>
      </c>
      <c r="I39" s="4">
        <v>0</v>
      </c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spans="1:25" x14ac:dyDescent="0.25">
      <c r="A40" s="5" t="s">
        <v>8</v>
      </c>
      <c r="B40" s="4">
        <v>0.154443596314982</v>
      </c>
      <c r="C40" s="4">
        <v>0.68771587439853998</v>
      </c>
      <c r="D40" s="4">
        <v>0.72119561507098395</v>
      </c>
      <c r="E40" s="4">
        <v>0.216116971821708</v>
      </c>
      <c r="F40" s="4">
        <v>0.23088455328655</v>
      </c>
      <c r="G40" s="4">
        <v>0.75565133410421603</v>
      </c>
      <c r="H40" s="4">
        <v>0.83005433222283398</v>
      </c>
      <c r="I40" s="4">
        <v>0.40687274886664498</v>
      </c>
      <c r="J40" s="4">
        <v>0</v>
      </c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</row>
    <row r="41" spans="1:25" x14ac:dyDescent="0.25">
      <c r="A41" s="5" t="s">
        <v>9</v>
      </c>
      <c r="B41" s="4">
        <v>0.31204375938303303</v>
      </c>
      <c r="C41" s="4">
        <v>0.62548771431747696</v>
      </c>
      <c r="D41" s="4">
        <v>0.87846619855484198</v>
      </c>
      <c r="E41" s="4">
        <v>0.14364525238408901</v>
      </c>
      <c r="F41" s="4">
        <v>0.57959145672001</v>
      </c>
      <c r="G41" s="4">
        <v>0.27757766557468</v>
      </c>
      <c r="H41" s="4">
        <v>0.39503324499460901</v>
      </c>
      <c r="I41" s="4">
        <v>0.20652323189403701</v>
      </c>
      <c r="J41" s="11">
        <v>5.5241742237841498E-3</v>
      </c>
      <c r="K41" s="4">
        <v>0</v>
      </c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</row>
    <row r="42" spans="1:25" x14ac:dyDescent="0.25">
      <c r="A42" s="5" t="s">
        <v>10</v>
      </c>
      <c r="B42" s="4">
        <v>0.177231780465924</v>
      </c>
      <c r="C42" s="4">
        <v>0.10532270141047501</v>
      </c>
      <c r="D42" s="4">
        <v>0.77400997478825895</v>
      </c>
      <c r="E42" s="11">
        <v>9.7736755144994802E-4</v>
      </c>
      <c r="F42" s="4">
        <v>0.96155086466624096</v>
      </c>
      <c r="G42" s="11">
        <v>1.4276783317876999E-3</v>
      </c>
      <c r="H42" s="4">
        <v>0.336925951602777</v>
      </c>
      <c r="I42" s="11">
        <v>5.2733794132278104E-3</v>
      </c>
      <c r="J42" s="4">
        <v>0.81183731445922103</v>
      </c>
      <c r="K42" s="4">
        <v>0.44283327158072799</v>
      </c>
      <c r="L42" s="4">
        <v>0</v>
      </c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1:25" x14ac:dyDescent="0.25">
      <c r="A43" s="5" t="s">
        <v>11</v>
      </c>
      <c r="B43" s="4">
        <v>0.28486480175373502</v>
      </c>
      <c r="C43" s="4">
        <v>0.44170960996542302</v>
      </c>
      <c r="D43" s="4">
        <v>0.73328430828572899</v>
      </c>
      <c r="E43" s="4">
        <v>0.78027831918867496</v>
      </c>
      <c r="F43" s="4">
        <v>0.38972686830069397</v>
      </c>
      <c r="G43" s="4">
        <v>0.68233004030227395</v>
      </c>
      <c r="H43" s="4">
        <v>0.77178621341639098</v>
      </c>
      <c r="I43" s="4">
        <v>0.31756872337191999</v>
      </c>
      <c r="J43" s="4">
        <v>0.752150560325208</v>
      </c>
      <c r="K43" s="4">
        <v>0.66871446326392603</v>
      </c>
      <c r="L43" s="4">
        <v>0.67429343207488701</v>
      </c>
      <c r="M43" s="4">
        <v>0</v>
      </c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 spans="1:25" x14ac:dyDescent="0.25">
      <c r="A44" s="5" t="s">
        <v>12</v>
      </c>
      <c r="B44" s="4">
        <v>0.93635835042939097</v>
      </c>
      <c r="C44" s="4">
        <v>0.77933369060078805</v>
      </c>
      <c r="D44" s="4">
        <v>0.94686145718978398</v>
      </c>
      <c r="E44" s="4">
        <v>5.2382303446610698E-2</v>
      </c>
      <c r="F44" s="4">
        <v>0.56951614359612401</v>
      </c>
      <c r="G44" s="4">
        <v>0.76997342609265396</v>
      </c>
      <c r="H44" s="4">
        <v>0.28577039145331501</v>
      </c>
      <c r="I44" s="4">
        <v>0.75777247538231596</v>
      </c>
      <c r="J44" s="4">
        <v>0.79132064628097198</v>
      </c>
      <c r="K44" s="4">
        <v>0.60942703229570105</v>
      </c>
      <c r="L44" s="4">
        <v>0.24705989059174899</v>
      </c>
      <c r="M44" s="4">
        <v>0.46203972808750898</v>
      </c>
      <c r="N44" s="4">
        <v>0</v>
      </c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spans="1:25" x14ac:dyDescent="0.25">
      <c r="A45" s="5" t="s">
        <v>13</v>
      </c>
      <c r="B45" s="11">
        <v>3.9825688704288001E-2</v>
      </c>
      <c r="C45" s="4">
        <v>0.112273251362262</v>
      </c>
      <c r="D45" s="4">
        <v>0.92803702181681602</v>
      </c>
      <c r="E45" s="11">
        <v>2.5666024102605201E-2</v>
      </c>
      <c r="F45" s="4">
        <v>0.81268985142197603</v>
      </c>
      <c r="G45" s="11">
        <v>2.6028596941983999E-2</v>
      </c>
      <c r="H45" s="4">
        <v>0.88374399682369198</v>
      </c>
      <c r="I45" s="11">
        <v>1.00060269541506E-2</v>
      </c>
      <c r="J45" s="4">
        <v>0.41314954680855598</v>
      </c>
      <c r="K45" s="4">
        <v>0.345097377299529</v>
      </c>
      <c r="L45" s="11">
        <v>7.3232442262329799E-3</v>
      </c>
      <c r="M45" s="4">
        <v>0.32898930362735201</v>
      </c>
      <c r="N45" s="4">
        <v>0.75056957251857503</v>
      </c>
      <c r="O45" s="4">
        <v>0</v>
      </c>
      <c r="P45" s="4"/>
      <c r="Q45" s="4"/>
      <c r="R45" s="4"/>
      <c r="S45" s="4"/>
      <c r="T45" s="4"/>
      <c r="U45" s="4"/>
      <c r="V45" s="4"/>
      <c r="W45" s="4"/>
      <c r="X45" s="4"/>
      <c r="Y45" s="4"/>
    </row>
    <row r="46" spans="1:25" x14ac:dyDescent="0.25">
      <c r="A46" s="5" t="s">
        <v>14</v>
      </c>
      <c r="B46" s="4">
        <v>0.79069858895359202</v>
      </c>
      <c r="C46" s="4">
        <v>0.74139429174053895</v>
      </c>
      <c r="D46" s="4">
        <v>0.41470656264428701</v>
      </c>
      <c r="E46" s="4">
        <v>0.90524425555217203</v>
      </c>
      <c r="F46" s="4">
        <v>0.17220601402270799</v>
      </c>
      <c r="G46" s="4">
        <v>0.365791793246321</v>
      </c>
      <c r="H46" s="4">
        <v>0.52740782969896205</v>
      </c>
      <c r="I46" s="4">
        <v>0.89795624630168702</v>
      </c>
      <c r="J46" s="4">
        <v>0.36617818920262302</v>
      </c>
      <c r="K46" s="4">
        <v>0.67553304623352195</v>
      </c>
      <c r="L46" s="4">
        <v>0.76240749959391996</v>
      </c>
      <c r="M46" s="4">
        <v>0.16814869979777999</v>
      </c>
      <c r="N46" s="4">
        <v>0.47914764033038898</v>
      </c>
      <c r="O46" s="4">
        <v>0.75811820208996505</v>
      </c>
      <c r="P46" s="4">
        <v>0</v>
      </c>
      <c r="Q46" s="4"/>
      <c r="R46" s="4"/>
      <c r="S46" s="4"/>
      <c r="T46" s="4"/>
      <c r="U46" s="4"/>
      <c r="V46" s="4"/>
      <c r="W46" s="4"/>
      <c r="X46" s="4"/>
      <c r="Y46" s="4"/>
    </row>
    <row r="47" spans="1:25" x14ac:dyDescent="0.25">
      <c r="A47" s="5" t="s">
        <v>15</v>
      </c>
      <c r="B47" s="4">
        <v>0.22440144552316901</v>
      </c>
      <c r="C47" s="4">
        <v>0.35175850088348098</v>
      </c>
      <c r="D47" s="4">
        <v>0.19091738674393599</v>
      </c>
      <c r="E47" s="4">
        <v>0.25738969635875297</v>
      </c>
      <c r="F47" s="4">
        <v>0.73618952054633802</v>
      </c>
      <c r="G47" s="4">
        <v>0.64552054310179896</v>
      </c>
      <c r="H47" s="4">
        <v>0.13123755212020699</v>
      </c>
      <c r="I47" s="4">
        <v>0.614319711392042</v>
      </c>
      <c r="J47" s="4">
        <v>0.94331640005610995</v>
      </c>
      <c r="K47" s="4">
        <v>0.98810115876697202</v>
      </c>
      <c r="L47" s="4">
        <v>0.45784114815097199</v>
      </c>
      <c r="M47" s="4">
        <v>0.67970629502009605</v>
      </c>
      <c r="N47" s="4">
        <v>0.113501854732975</v>
      </c>
      <c r="O47" s="4">
        <v>0.84309624812222095</v>
      </c>
      <c r="P47" s="4">
        <v>0.13052054506733199</v>
      </c>
      <c r="Q47" s="4">
        <v>0</v>
      </c>
      <c r="R47" s="4"/>
      <c r="S47" s="4"/>
      <c r="T47" s="4"/>
      <c r="U47" s="4"/>
      <c r="V47" s="4"/>
      <c r="W47" s="4"/>
      <c r="X47" s="4"/>
      <c r="Y47" s="4"/>
    </row>
    <row r="48" spans="1:25" x14ac:dyDescent="0.25">
      <c r="A48" s="5" t="s">
        <v>16</v>
      </c>
      <c r="B48" s="4">
        <v>0.83302716617921602</v>
      </c>
      <c r="C48" s="4">
        <v>0.96129846483524295</v>
      </c>
      <c r="D48" s="4">
        <v>0.52856543578978399</v>
      </c>
      <c r="E48" s="4">
        <v>0.170756966129643</v>
      </c>
      <c r="F48" s="4">
        <v>0.80440961404708</v>
      </c>
      <c r="G48" s="11">
        <v>2.1440793173814799E-2</v>
      </c>
      <c r="H48" s="4">
        <v>7.8806916416829006E-2</v>
      </c>
      <c r="I48" s="4">
        <v>0.109668776255922</v>
      </c>
      <c r="J48" s="4">
        <v>0.244765180517131</v>
      </c>
      <c r="K48" s="4">
        <v>0.97035070167323001</v>
      </c>
      <c r="L48" s="11">
        <v>4.2816820772253898E-2</v>
      </c>
      <c r="M48" s="4">
        <v>0.91566331251566402</v>
      </c>
      <c r="N48" s="4">
        <v>0.376223707893026</v>
      </c>
      <c r="O48" s="4">
        <v>0.35452044720408599</v>
      </c>
      <c r="P48" s="4">
        <v>0.321164547397911</v>
      </c>
      <c r="Q48" s="4">
        <v>0.88959882587574501</v>
      </c>
      <c r="R48" s="4">
        <v>0</v>
      </c>
      <c r="S48" s="4"/>
      <c r="T48" s="4"/>
      <c r="U48" s="4"/>
      <c r="V48" s="4"/>
      <c r="W48" s="4"/>
      <c r="X48" s="4"/>
      <c r="Y48" s="4"/>
    </row>
    <row r="49" spans="1:25" x14ac:dyDescent="0.25">
      <c r="A49" s="5" t="s">
        <v>17</v>
      </c>
      <c r="B49" s="4">
        <v>0.57751655567655402</v>
      </c>
      <c r="C49" s="4">
        <v>0.43094725924724903</v>
      </c>
      <c r="D49" s="4">
        <v>0.95038175488123799</v>
      </c>
      <c r="E49" s="4">
        <v>0.43582351598133501</v>
      </c>
      <c r="F49" s="4">
        <v>0.58853823643797698</v>
      </c>
      <c r="G49" s="4">
        <v>0.65257713221080305</v>
      </c>
      <c r="H49" s="11">
        <v>3.60184669023218E-2</v>
      </c>
      <c r="I49" s="4">
        <v>0.84130714704003196</v>
      </c>
      <c r="J49" s="4">
        <v>0.21036883715170299</v>
      </c>
      <c r="K49" s="11">
        <v>2.6840100693045401E-2</v>
      </c>
      <c r="L49" s="4">
        <v>0.79186356692755999</v>
      </c>
      <c r="M49" s="4">
        <v>0.496510638082723</v>
      </c>
      <c r="N49" s="4">
        <v>0.62458277696334796</v>
      </c>
      <c r="O49" s="4">
        <v>0.52796595443196603</v>
      </c>
      <c r="P49" s="4">
        <v>0.923202223050125</v>
      </c>
      <c r="Q49" s="4">
        <v>0.50331613657431595</v>
      </c>
      <c r="R49" s="4">
        <v>0.73814565296958701</v>
      </c>
      <c r="S49" s="4">
        <v>0</v>
      </c>
      <c r="T49" s="4"/>
      <c r="U49" s="4"/>
      <c r="V49" s="4"/>
      <c r="W49" s="4"/>
      <c r="X49" s="4"/>
      <c r="Y49" s="4"/>
    </row>
    <row r="50" spans="1:25" x14ac:dyDescent="0.25">
      <c r="A50" s="5" t="s">
        <v>18</v>
      </c>
      <c r="B50" s="4">
        <v>5.4255748726632198E-2</v>
      </c>
      <c r="C50" s="4">
        <v>0.26691134343748402</v>
      </c>
      <c r="D50" s="4">
        <v>0.65247970725529103</v>
      </c>
      <c r="E50" s="4">
        <v>9.4532670743145503E-2</v>
      </c>
      <c r="F50" s="4">
        <v>0.43392861693338602</v>
      </c>
      <c r="G50" s="11">
        <v>3.2605999747719903E-2</v>
      </c>
      <c r="H50" s="4">
        <v>0.44376029949434498</v>
      </c>
      <c r="I50" s="11">
        <v>3.7095265185880001E-2</v>
      </c>
      <c r="J50" s="4">
        <v>0.19963444156909399</v>
      </c>
      <c r="K50" s="4">
        <v>0.11159205537622</v>
      </c>
      <c r="L50" s="4">
        <v>7.8734561319950394E-2</v>
      </c>
      <c r="M50" s="4">
        <v>0.92555553985521</v>
      </c>
      <c r="N50" s="4">
        <v>0.82340424202691598</v>
      </c>
      <c r="O50" s="11">
        <v>4.2844532863113302E-3</v>
      </c>
      <c r="P50" s="4">
        <v>0.39655732297211099</v>
      </c>
      <c r="Q50" s="4">
        <v>0.37983844132105599</v>
      </c>
      <c r="R50" s="4">
        <v>0.56443785400862301</v>
      </c>
      <c r="S50" s="4">
        <v>0.92532579830572204</v>
      </c>
      <c r="T50" s="4">
        <v>0</v>
      </c>
      <c r="U50" s="4"/>
      <c r="V50" s="4"/>
      <c r="W50" s="4"/>
      <c r="X50" s="4"/>
      <c r="Y50" s="4"/>
    </row>
    <row r="51" spans="1:25" x14ac:dyDescent="0.25">
      <c r="A51" s="5" t="s">
        <v>19</v>
      </c>
      <c r="B51" s="4">
        <v>0.28959852289836502</v>
      </c>
      <c r="C51" s="4">
        <v>0.41979379084561802</v>
      </c>
      <c r="D51" s="4">
        <v>0.55390590463744105</v>
      </c>
      <c r="E51" s="4">
        <v>9.6376904802807598E-2</v>
      </c>
      <c r="F51" s="4">
        <v>0.83707205449267397</v>
      </c>
      <c r="G51" s="11">
        <v>5.9676507258910097E-5</v>
      </c>
      <c r="H51" s="4">
        <v>0.33894130525539801</v>
      </c>
      <c r="I51" s="11">
        <v>6.7109246045204997E-3</v>
      </c>
      <c r="J51" s="4">
        <v>0.61065666700876897</v>
      </c>
      <c r="K51" s="4">
        <v>0.72788925871001497</v>
      </c>
      <c r="L51" s="11">
        <v>2.51819402409925E-3</v>
      </c>
      <c r="M51" s="4">
        <v>0.81723493644998302</v>
      </c>
      <c r="N51" s="4">
        <v>0.90872903168574304</v>
      </c>
      <c r="O51" s="4">
        <v>9.62486229840427E-2</v>
      </c>
      <c r="P51" s="4">
        <v>0.16561555323551999</v>
      </c>
      <c r="Q51" s="4">
        <v>0.75506421258491296</v>
      </c>
      <c r="R51" s="11">
        <v>6.7568029741944501E-3</v>
      </c>
      <c r="S51" s="4">
        <v>0.76233240321534201</v>
      </c>
      <c r="T51" s="4">
        <v>0.13026444358073599</v>
      </c>
      <c r="U51" s="4">
        <v>0</v>
      </c>
      <c r="V51" s="4"/>
      <c r="W51" s="4"/>
      <c r="X51" s="4"/>
      <c r="Y51" s="4"/>
    </row>
    <row r="52" spans="1:25" x14ac:dyDescent="0.25">
      <c r="A52" s="5" t="s">
        <v>20</v>
      </c>
      <c r="B52" s="4">
        <v>0.14741560292974901</v>
      </c>
      <c r="C52" s="4">
        <v>0.113577641947831</v>
      </c>
      <c r="D52" s="4">
        <v>0.82893625111174896</v>
      </c>
      <c r="E52" s="11">
        <v>6.8410090938209002E-4</v>
      </c>
      <c r="F52" s="4">
        <v>0.93028159598023796</v>
      </c>
      <c r="G52" s="11">
        <v>4.6377129898388401E-2</v>
      </c>
      <c r="H52" s="4">
        <v>0.411805710274116</v>
      </c>
      <c r="I52" s="11">
        <v>2.5801516311509301E-2</v>
      </c>
      <c r="J52" s="4">
        <v>0.64635656662360796</v>
      </c>
      <c r="K52" s="4">
        <v>0.59678321738520301</v>
      </c>
      <c r="L52" s="11">
        <v>1.5062009293012001E-3</v>
      </c>
      <c r="M52" s="4">
        <v>0.31428495349945001</v>
      </c>
      <c r="N52" s="4">
        <v>6.34556341858976E-2</v>
      </c>
      <c r="O52" s="11">
        <v>8.4633194687571099E-3</v>
      </c>
      <c r="P52" s="4">
        <v>0.53036090888349496</v>
      </c>
      <c r="Q52" s="4">
        <v>0.22402739522519299</v>
      </c>
      <c r="R52" s="4">
        <v>9.9077560026749695E-2</v>
      </c>
      <c r="S52" s="4">
        <v>0.80328402672489496</v>
      </c>
      <c r="T52" s="4">
        <v>0.21935044810295301</v>
      </c>
      <c r="U52" s="4">
        <v>0.108604274679167</v>
      </c>
      <c r="V52" s="4">
        <v>0</v>
      </c>
      <c r="W52" s="4"/>
      <c r="X52" s="4"/>
      <c r="Y52" s="4"/>
    </row>
    <row r="53" spans="1:25" x14ac:dyDescent="0.25">
      <c r="A53" s="5" t="s">
        <v>21</v>
      </c>
      <c r="B53" s="11">
        <v>5.23039751839005E-3</v>
      </c>
      <c r="C53" s="4">
        <v>0.87097141657092902</v>
      </c>
      <c r="D53" s="4">
        <v>0.61425608647477103</v>
      </c>
      <c r="E53" s="4">
        <v>5.3029859624658102E-2</v>
      </c>
      <c r="F53" s="4">
        <v>0.89984276226260496</v>
      </c>
      <c r="G53" s="11">
        <v>9.1670265563093001E-4</v>
      </c>
      <c r="H53" s="4">
        <v>0.45383352224940698</v>
      </c>
      <c r="I53" s="11">
        <v>1.1090368027266699E-5</v>
      </c>
      <c r="J53" s="4">
        <v>0.18240956702606601</v>
      </c>
      <c r="K53" s="11">
        <v>4.7311715340743597E-2</v>
      </c>
      <c r="L53" s="11">
        <v>2.97467512099403E-2</v>
      </c>
      <c r="M53" s="4">
        <v>0.48875597640916801</v>
      </c>
      <c r="N53" s="4">
        <v>0.79678212246259605</v>
      </c>
      <c r="O53" s="11">
        <v>3.5251133040811802E-2</v>
      </c>
      <c r="P53" s="4">
        <v>0.98475734646552104</v>
      </c>
      <c r="Q53" s="4">
        <v>0.50210080037688298</v>
      </c>
      <c r="R53" s="4">
        <v>0.224713019132012</v>
      </c>
      <c r="S53" s="4">
        <v>0.47629149876490401</v>
      </c>
      <c r="T53" s="11">
        <v>4.0025923011917298E-2</v>
      </c>
      <c r="U53" s="11">
        <v>3.1413640615407502E-2</v>
      </c>
      <c r="V53" s="4">
        <v>9.3801092925784896E-2</v>
      </c>
      <c r="W53" s="4">
        <v>0</v>
      </c>
      <c r="X53" s="4"/>
      <c r="Y53" s="4"/>
    </row>
    <row r="54" spans="1:25" x14ac:dyDescent="0.25">
      <c r="A54" s="5" t="s">
        <v>22</v>
      </c>
      <c r="B54" s="4">
        <v>0.14219996672086599</v>
      </c>
      <c r="C54" s="4">
        <v>0.60541198565110599</v>
      </c>
      <c r="D54" s="4">
        <v>0.43069798574839502</v>
      </c>
      <c r="E54" s="11">
        <v>3.5860699367639803E-2</v>
      </c>
      <c r="F54" s="4">
        <v>0.913774983862784</v>
      </c>
      <c r="G54" s="11">
        <v>1.5161374977701299E-6</v>
      </c>
      <c r="H54" s="4">
        <v>0.28441377842537302</v>
      </c>
      <c r="I54" s="11">
        <v>1.0181301837424201E-3</v>
      </c>
      <c r="J54" s="4">
        <v>0.76842444763030804</v>
      </c>
      <c r="K54" s="4">
        <v>0.19916098223344</v>
      </c>
      <c r="L54" s="11">
        <v>3.2226135495208E-3</v>
      </c>
      <c r="M54" s="4">
        <v>0.83185036424340497</v>
      </c>
      <c r="N54" s="4">
        <v>0.81566878588907699</v>
      </c>
      <c r="O54" s="11">
        <v>4.9411786018144901E-2</v>
      </c>
      <c r="P54" s="4">
        <v>0.26271741481050997</v>
      </c>
      <c r="Q54" s="4">
        <v>0.65212472182891901</v>
      </c>
      <c r="R54" s="11">
        <v>1.2304684223501301E-2</v>
      </c>
      <c r="S54" s="4">
        <v>0.41496224250360297</v>
      </c>
      <c r="T54" s="11">
        <v>3.3179617801940599E-2</v>
      </c>
      <c r="U54" s="4">
        <v>9.3054500914124802E-5</v>
      </c>
      <c r="V54" s="4">
        <v>8.8878527747661404E-2</v>
      </c>
      <c r="W54" s="11">
        <v>2.8535333681909401E-3</v>
      </c>
      <c r="X54" s="4">
        <v>0</v>
      </c>
      <c r="Y54" s="4"/>
    </row>
    <row r="55" spans="1:25" ht="15.75" thickBot="1" x14ac:dyDescent="0.3">
      <c r="A55" s="8" t="s">
        <v>23</v>
      </c>
      <c r="B55" s="9">
        <v>0.315654507327217</v>
      </c>
      <c r="C55" s="9">
        <v>0.60067069039064003</v>
      </c>
      <c r="D55" s="9">
        <v>0.79523421549514794</v>
      </c>
      <c r="E55" s="10">
        <v>2.7167843631977301E-2</v>
      </c>
      <c r="F55" s="9">
        <v>0.95861877365408998</v>
      </c>
      <c r="G55" s="10">
        <v>2.1277416741232202E-3</v>
      </c>
      <c r="H55" s="9">
        <v>9.9490426403985796E-2</v>
      </c>
      <c r="I55" s="10">
        <v>9.3198298636933997E-3</v>
      </c>
      <c r="J55" s="9">
        <v>0.97668125508760395</v>
      </c>
      <c r="K55" s="9">
        <v>0.46586664348571599</v>
      </c>
      <c r="L55" s="10">
        <v>8.5518912050641695E-3</v>
      </c>
      <c r="M55" s="9">
        <v>0.33899808411094501</v>
      </c>
      <c r="N55" s="9">
        <v>0.49263434683803098</v>
      </c>
      <c r="O55" s="9">
        <v>7.7706197679740394E-2</v>
      </c>
      <c r="P55" s="9">
        <v>0.63436393376584599</v>
      </c>
      <c r="Q55" s="9">
        <v>0.77447231414040396</v>
      </c>
      <c r="R55" s="10">
        <v>7.5363810697215395E-4</v>
      </c>
      <c r="S55" s="9">
        <v>0.57529563052877097</v>
      </c>
      <c r="T55" s="9">
        <v>0.21378894596766099</v>
      </c>
      <c r="U55" s="10">
        <v>4.89436545502131E-3</v>
      </c>
      <c r="V55" s="10">
        <v>1.6114585809071401E-2</v>
      </c>
      <c r="W55" s="10">
        <v>3.3383020479678602E-2</v>
      </c>
      <c r="X55" s="10">
        <v>1.4079708939953601E-3</v>
      </c>
      <c r="Y55" s="9">
        <v>0</v>
      </c>
    </row>
    <row r="57" spans="1:25" x14ac:dyDescent="0.25">
      <c r="B57" s="12" t="s">
        <v>26</v>
      </c>
    </row>
  </sheetData>
  <conditionalFormatting sqref="B3:Y27 B28:D29">
    <cfRule type="colorScale" priority="1">
      <colorScale>
        <cfvo type="num" val="-1"/>
        <cfvo type="num" val="0"/>
        <cfvo type="num" val="1"/>
        <color rgb="FFFF0000"/>
        <color theme="0"/>
        <color theme="4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04EE8-F110-43FF-BD84-DF37662E6E1E}">
  <dimension ref="A1:Y57"/>
  <sheetViews>
    <sheetView topLeftCell="A13" workbookViewId="0">
      <selection activeCell="O32" sqref="O32"/>
    </sheetView>
  </sheetViews>
  <sheetFormatPr baseColWidth="10" defaultColWidth="9.140625" defaultRowHeight="15" x14ac:dyDescent="0.25"/>
  <sheetData>
    <row r="1" spans="1:25" ht="15.75" thickBot="1" x14ac:dyDescent="0.3">
      <c r="A1" t="s">
        <v>24</v>
      </c>
    </row>
    <row r="2" spans="1:25" x14ac:dyDescent="0.25">
      <c r="A2" s="3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</row>
    <row r="3" spans="1:25" x14ac:dyDescent="0.25">
      <c r="A3" s="1" t="s">
        <v>0</v>
      </c>
      <c r="B3" s="1">
        <v>1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x14ac:dyDescent="0.25">
      <c r="A4" s="1" t="s">
        <v>1</v>
      </c>
      <c r="B4" s="1">
        <v>0.25358375784494447</v>
      </c>
      <c r="C4" s="1">
        <v>1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x14ac:dyDescent="0.25">
      <c r="A5" s="1" t="s">
        <v>2</v>
      </c>
      <c r="B5" s="1">
        <v>-4.7906986354382675E-2</v>
      </c>
      <c r="C5" s="1">
        <v>0.56730480061830757</v>
      </c>
      <c r="D5" s="1">
        <v>1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x14ac:dyDescent="0.25">
      <c r="A6" s="1" t="s">
        <v>3</v>
      </c>
      <c r="B6" s="1">
        <v>-0.67251364271342462</v>
      </c>
      <c r="C6" s="1">
        <v>-0.25458454894254523</v>
      </c>
      <c r="D6" s="1">
        <v>-5.2534304721838058E-2</v>
      </c>
      <c r="E6" s="1">
        <v>1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x14ac:dyDescent="0.25">
      <c r="A7" s="1" t="s">
        <v>4</v>
      </c>
      <c r="B7" s="1">
        <v>-0.46295132195075284</v>
      </c>
      <c r="C7" s="1">
        <v>0.50106455628037339</v>
      </c>
      <c r="D7" s="1">
        <v>0.46924410678158107</v>
      </c>
      <c r="E7" s="1">
        <v>0.1608575029642183</v>
      </c>
      <c r="F7" s="1">
        <v>1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x14ac:dyDescent="0.25">
      <c r="A8" s="1" t="s">
        <v>5</v>
      </c>
      <c r="B8" s="1">
        <v>-0.60480589512835214</v>
      </c>
      <c r="C8" s="1">
        <v>-0.23598918864439017</v>
      </c>
      <c r="D8" s="1">
        <v>-6.0755302719666442E-2</v>
      </c>
      <c r="E8" s="1">
        <v>0.98861562073647025</v>
      </c>
      <c r="F8" s="1">
        <v>0.13453698435719433</v>
      </c>
      <c r="G8" s="1">
        <v>1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x14ac:dyDescent="0.25">
      <c r="A9" s="1" t="s">
        <v>6</v>
      </c>
      <c r="B9" s="1">
        <v>-0.31088753705733285</v>
      </c>
      <c r="C9" s="1">
        <v>-0.50747622468448184</v>
      </c>
      <c r="D9" s="1">
        <v>-0.35340794034917361</v>
      </c>
      <c r="E9" s="1">
        <v>0.77760836777579767</v>
      </c>
      <c r="F9" s="1">
        <v>-0.29812872617307257</v>
      </c>
      <c r="G9" s="1">
        <v>0.83204856829677076</v>
      </c>
      <c r="H9" s="1">
        <v>1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x14ac:dyDescent="0.25">
      <c r="A10" s="1" t="s">
        <v>7</v>
      </c>
      <c r="B10" s="1">
        <v>-0.47426677481234103</v>
      </c>
      <c r="C10" s="1">
        <v>-8.1645791901897316E-2</v>
      </c>
      <c r="D10" s="1">
        <v>5.7099799854331716E-2</v>
      </c>
      <c r="E10" s="1">
        <v>0.93603692078931511</v>
      </c>
      <c r="F10" s="1">
        <v>0.16635062010847401</v>
      </c>
      <c r="G10" s="1">
        <v>0.9594751085478852</v>
      </c>
      <c r="H10" s="1">
        <v>0.77285102835458697</v>
      </c>
      <c r="I10" s="1">
        <v>1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x14ac:dyDescent="0.25">
      <c r="A11" s="1" t="s">
        <v>8</v>
      </c>
      <c r="B11" s="1">
        <v>-7.6859091002548785E-2</v>
      </c>
      <c r="C11" s="1">
        <v>8.760786396625796E-3</v>
      </c>
      <c r="D11" s="1">
        <v>0.1229388478543753</v>
      </c>
      <c r="E11" s="1">
        <v>0.42945715623977559</v>
      </c>
      <c r="F11" s="1">
        <v>-0.14478877943350441</v>
      </c>
      <c r="G11" s="1">
        <v>0.45375212162972156</v>
      </c>
      <c r="H11" s="1">
        <v>0.47231334656415941</v>
      </c>
      <c r="I11" s="1">
        <v>0.36833403919214913</v>
      </c>
      <c r="J11" s="1">
        <v>1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25">
      <c r="A12" s="1" t="s">
        <v>9</v>
      </c>
      <c r="B12" s="1">
        <v>0.28035037666953966</v>
      </c>
      <c r="C12" s="1">
        <v>-2.7551331892836039E-3</v>
      </c>
      <c r="D12" s="1">
        <v>0.19748855707867324</v>
      </c>
      <c r="E12" s="1">
        <v>-0.2014739968101722</v>
      </c>
      <c r="F12" s="1">
        <v>-0.3281260001863337</v>
      </c>
      <c r="G12" s="1">
        <v>-0.23455437863214362</v>
      </c>
      <c r="H12" s="1">
        <v>-0.10372244900865314</v>
      </c>
      <c r="I12" s="1">
        <v>-0.20563313313742851</v>
      </c>
      <c r="J12" s="1">
        <v>6.3559225052151502E-2</v>
      </c>
      <c r="K12" s="1">
        <v>1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x14ac:dyDescent="0.25">
      <c r="A13" s="1" t="s">
        <v>10</v>
      </c>
      <c r="B13" s="1">
        <v>5.5461150114442435E-2</v>
      </c>
      <c r="C13" s="1">
        <v>0.20536543291933557</v>
      </c>
      <c r="D13" s="1">
        <v>8.2926990621983929E-2</v>
      </c>
      <c r="E13" s="1">
        <v>0.14216170744819848</v>
      </c>
      <c r="F13" s="1">
        <v>3.7743494687848683E-3</v>
      </c>
      <c r="G13" s="1">
        <v>0.1752928470718513</v>
      </c>
      <c r="H13" s="1">
        <v>0.16452984888331026</v>
      </c>
      <c r="I13" s="1">
        <v>0.23125353728677464</v>
      </c>
      <c r="J13" s="1">
        <v>0.12305971665678267</v>
      </c>
      <c r="K13" s="1">
        <v>-0.49825788843223628</v>
      </c>
      <c r="L13" s="1">
        <v>1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x14ac:dyDescent="0.25">
      <c r="A14" s="1" t="s">
        <v>11</v>
      </c>
      <c r="B14" s="1">
        <v>-0.53530018050214767</v>
      </c>
      <c r="C14" s="1">
        <v>-2.7565221273350874E-2</v>
      </c>
      <c r="D14" s="1">
        <v>-0.1421621169582056</v>
      </c>
      <c r="E14" s="1">
        <v>6.2369669695787402E-2</v>
      </c>
      <c r="F14" s="1">
        <v>0.27364682938184492</v>
      </c>
      <c r="G14" s="1">
        <v>-1.8440678148215178E-2</v>
      </c>
      <c r="H14" s="1">
        <v>-0.17264750549368291</v>
      </c>
      <c r="I14" s="1">
        <v>-0.12419037631207532</v>
      </c>
      <c r="J14" s="1">
        <v>0.10388456137433874</v>
      </c>
      <c r="K14" s="1">
        <v>-0.20662893583888095</v>
      </c>
      <c r="L14" s="1">
        <v>-0.19369198284026443</v>
      </c>
      <c r="M14" s="1">
        <v>1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x14ac:dyDescent="0.25">
      <c r="A15" s="1" t="s">
        <v>12</v>
      </c>
      <c r="B15" s="1">
        <v>-0.24787347939883908</v>
      </c>
      <c r="C15" s="1">
        <v>-3.5572983741113264E-2</v>
      </c>
      <c r="D15" s="1">
        <v>-4.6875768708955472E-4</v>
      </c>
      <c r="E15" s="1">
        <v>-0.17446645113780612</v>
      </c>
      <c r="F15" s="1">
        <v>0.22524439369586144</v>
      </c>
      <c r="G15" s="1">
        <v>-0.2214202997557414</v>
      </c>
      <c r="H15" s="1">
        <v>-0.38154606104586331</v>
      </c>
      <c r="I15" s="1">
        <v>-0.30802571877986157</v>
      </c>
      <c r="J15" s="1">
        <v>-0.34371339749686491</v>
      </c>
      <c r="K15" s="1">
        <v>-0.56753610918525044</v>
      </c>
      <c r="L15" s="1">
        <v>0.25158890956703867</v>
      </c>
      <c r="M15" s="1">
        <v>0.21045505794461009</v>
      </c>
      <c r="N15" s="1">
        <v>1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x14ac:dyDescent="0.25">
      <c r="A16" s="1" t="s">
        <v>13</v>
      </c>
      <c r="B16" s="1">
        <v>-0.20395104271761091</v>
      </c>
      <c r="C16" s="1">
        <v>-0.25998986244127748</v>
      </c>
      <c r="D16" s="1">
        <v>-0.24356163323960536</v>
      </c>
      <c r="E16" s="1">
        <v>-2.1820761040481564E-2</v>
      </c>
      <c r="F16" s="1">
        <v>-0.14853964991309396</v>
      </c>
      <c r="G16" s="1">
        <v>-2.7902204365046548E-2</v>
      </c>
      <c r="H16" s="1">
        <v>-3.5371438558749788E-2</v>
      </c>
      <c r="I16" s="1">
        <v>-0.2025909295739578</v>
      </c>
      <c r="J16" s="1">
        <v>-9.5375671305194434E-2</v>
      </c>
      <c r="K16" s="1">
        <v>-0.20417484186957224</v>
      </c>
      <c r="L16" s="1">
        <v>-6.521367151939908E-2</v>
      </c>
      <c r="M16" s="1">
        <v>-0.11646328613745761</v>
      </c>
      <c r="N16" s="1">
        <v>0.40400381462771573</v>
      </c>
      <c r="O16" s="1">
        <v>1</v>
      </c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x14ac:dyDescent="0.25">
      <c r="A17" s="1" t="s">
        <v>14</v>
      </c>
      <c r="B17" s="1">
        <v>-0.32048365423542158</v>
      </c>
      <c r="C17" s="1">
        <v>-0.45163933758034769</v>
      </c>
      <c r="D17" s="1">
        <v>-0.1435942750226161</v>
      </c>
      <c r="E17" s="1">
        <v>7.1986760227000346E-2</v>
      </c>
      <c r="F17" s="1">
        <v>0.18617052503786335</v>
      </c>
      <c r="G17" s="1">
        <v>5.9645847006915872E-2</v>
      </c>
      <c r="H17" s="1">
        <v>1.6662991192624211E-3</v>
      </c>
      <c r="I17" s="1">
        <v>-2.718791907610673E-2</v>
      </c>
      <c r="J17" s="1">
        <v>-0.11577112715327649</v>
      </c>
      <c r="K17" s="1">
        <v>-0.70223701160010099</v>
      </c>
      <c r="L17" s="1">
        <v>7.2213609321720107E-2</v>
      </c>
      <c r="M17" s="1">
        <v>0.23098956743391599</v>
      </c>
      <c r="N17" s="1">
        <v>0.60888399983272601</v>
      </c>
      <c r="O17" s="1">
        <v>0.24030787348849425</v>
      </c>
      <c r="P17" s="1">
        <v>1</v>
      </c>
      <c r="Q17" s="1"/>
      <c r="R17" s="1"/>
      <c r="S17" s="1"/>
      <c r="T17" s="1"/>
      <c r="U17" s="1"/>
      <c r="V17" s="1"/>
      <c r="W17" s="1"/>
      <c r="X17" s="1"/>
      <c r="Y17" s="1"/>
    </row>
    <row r="18" spans="1:25" x14ac:dyDescent="0.25">
      <c r="A18" s="1" t="s">
        <v>15</v>
      </c>
      <c r="B18" s="1">
        <v>-0.39696782267723901</v>
      </c>
      <c r="C18" s="1">
        <v>-0.5092737039582339</v>
      </c>
      <c r="D18" s="1">
        <v>-0.24769735534683113</v>
      </c>
      <c r="E18" s="1">
        <v>0.27032214463112508</v>
      </c>
      <c r="F18" s="1">
        <v>-2.0999453920012973E-2</v>
      </c>
      <c r="G18" s="1">
        <v>0.18429030079971831</v>
      </c>
      <c r="H18" s="1">
        <v>4.5842744965940589E-2</v>
      </c>
      <c r="I18" s="1">
        <v>-3.1833699418606004E-2</v>
      </c>
      <c r="J18" s="1">
        <v>0.20065658411526094</v>
      </c>
      <c r="K18" s="1">
        <v>-5.9169701006644732E-2</v>
      </c>
      <c r="L18" s="1">
        <v>-0.28811265646631462</v>
      </c>
      <c r="M18" s="1">
        <v>0.23142273493893659</v>
      </c>
      <c r="N18" s="1">
        <v>0.40351572897906768</v>
      </c>
      <c r="O18" s="1">
        <v>0.49615457453837691</v>
      </c>
      <c r="P18" s="1">
        <v>0.45356162582173842</v>
      </c>
      <c r="Q18" s="1">
        <v>1</v>
      </c>
      <c r="R18" s="1"/>
      <c r="S18" s="1"/>
      <c r="T18" s="1"/>
      <c r="U18" s="1"/>
      <c r="V18" s="1"/>
      <c r="W18" s="1"/>
      <c r="X18" s="1"/>
      <c r="Y18" s="1"/>
    </row>
    <row r="19" spans="1:25" x14ac:dyDescent="0.25">
      <c r="A19" s="1" t="s">
        <v>16</v>
      </c>
      <c r="B19" s="1">
        <v>-0.11935710823402076</v>
      </c>
      <c r="C19" s="1">
        <v>0.41541918070398176</v>
      </c>
      <c r="D19" s="1">
        <v>0.63514550866487463</v>
      </c>
      <c r="E19" s="1">
        <v>1.2677235697746075E-2</v>
      </c>
      <c r="F19" s="1">
        <v>0.46307679792137296</v>
      </c>
      <c r="G19" s="1">
        <v>6.1955297298216624E-2</v>
      </c>
      <c r="H19" s="1">
        <v>-2.7448549198640149E-2</v>
      </c>
      <c r="I19" s="1">
        <v>6.3781593992618332E-2</v>
      </c>
      <c r="J19" s="1">
        <v>0.45633264686261188</v>
      </c>
      <c r="K19" s="1">
        <v>-5.6081127831590097E-2</v>
      </c>
      <c r="L19" s="1">
        <v>0.1576090383781785</v>
      </c>
      <c r="M19" s="1">
        <v>3.1672535996078173E-2</v>
      </c>
      <c r="N19" s="1">
        <v>-4.4832587211118977E-2</v>
      </c>
      <c r="O19" s="1">
        <v>-0.13672500770083798</v>
      </c>
      <c r="P19" s="1">
        <v>-1.6417046258319152E-2</v>
      </c>
      <c r="Q19" s="1">
        <v>-0.22481743328980908</v>
      </c>
      <c r="R19" s="1">
        <v>1</v>
      </c>
      <c r="S19" s="1"/>
      <c r="T19" s="1"/>
      <c r="U19" s="1"/>
      <c r="V19" s="1"/>
      <c r="W19" s="1"/>
      <c r="X19" s="1"/>
      <c r="Y19" s="1"/>
    </row>
    <row r="20" spans="1:25" x14ac:dyDescent="0.25">
      <c r="A20" s="1" t="s">
        <v>17</v>
      </c>
      <c r="B20" s="1">
        <v>0.15073066583039965</v>
      </c>
      <c r="C20" s="1">
        <v>-0.36068316803057149</v>
      </c>
      <c r="D20" s="1">
        <v>-0.38262828821009387</v>
      </c>
      <c r="E20" s="1">
        <v>-7.7908590286879902E-3</v>
      </c>
      <c r="F20" s="1">
        <v>-0.37414009617339378</v>
      </c>
      <c r="G20" s="1">
        <v>9.3181163919943983E-3</v>
      </c>
      <c r="H20" s="1">
        <v>6.8895427262741199E-2</v>
      </c>
      <c r="I20" s="1">
        <v>-8.9363072828342369E-2</v>
      </c>
      <c r="J20" s="1">
        <v>3.4839512690015041E-2</v>
      </c>
      <c r="K20" s="1">
        <v>-0.32273974562858077</v>
      </c>
      <c r="L20" s="1">
        <v>1.5139930861042589E-2</v>
      </c>
      <c r="M20" s="1">
        <v>-9.7175462655646291E-2</v>
      </c>
      <c r="N20" s="1">
        <v>0.33918243753864347</v>
      </c>
      <c r="O20" s="1">
        <v>0.4780159161654618</v>
      </c>
      <c r="P20" s="1">
        <v>0.3689148343041822</v>
      </c>
      <c r="Q20" s="1">
        <v>0.43709995475789498</v>
      </c>
      <c r="R20" s="1">
        <v>-0.22947335401604621</v>
      </c>
      <c r="S20" s="1">
        <v>1</v>
      </c>
      <c r="T20" s="1"/>
      <c r="U20" s="1"/>
      <c r="V20" s="1"/>
      <c r="W20" s="1"/>
      <c r="X20" s="1"/>
      <c r="Y20" s="1"/>
    </row>
    <row r="21" spans="1:25" x14ac:dyDescent="0.25">
      <c r="A21" s="1" t="s">
        <v>18</v>
      </c>
      <c r="B21" s="1">
        <v>0.71986904308746524</v>
      </c>
      <c r="C21" s="1">
        <v>0.44821164924797774</v>
      </c>
      <c r="D21" s="1">
        <v>7.7176088100627893E-3</v>
      </c>
      <c r="E21" s="1">
        <v>-0.45857113518376008</v>
      </c>
      <c r="F21" s="1">
        <v>-8.8254687364784146E-2</v>
      </c>
      <c r="G21" s="1">
        <v>-0.42641512049019265</v>
      </c>
      <c r="H21" s="1">
        <v>-0.30214733916530956</v>
      </c>
      <c r="I21" s="1">
        <v>-0.24302284173838087</v>
      </c>
      <c r="J21" s="1">
        <v>-0.31822510702495099</v>
      </c>
      <c r="K21" s="1">
        <v>0.49287111024607022</v>
      </c>
      <c r="L21" s="1">
        <v>-9.2988217130394235E-2</v>
      </c>
      <c r="M21" s="1">
        <v>-0.39949100869582854</v>
      </c>
      <c r="N21" s="1">
        <v>-0.46193220501528753</v>
      </c>
      <c r="O21" s="1">
        <v>-0.47727291107844516</v>
      </c>
      <c r="P21" s="1">
        <v>-0.6631653859336315</v>
      </c>
      <c r="Q21" s="1">
        <v>-0.56722204783715291</v>
      </c>
      <c r="R21" s="1">
        <v>-0.17406621681223158</v>
      </c>
      <c r="S21" s="1">
        <v>-0.2785912139552908</v>
      </c>
      <c r="T21" s="1">
        <v>1</v>
      </c>
      <c r="U21" s="1"/>
      <c r="V21" s="1"/>
      <c r="W21" s="1"/>
      <c r="X21" s="1"/>
      <c r="Y21" s="1"/>
    </row>
    <row r="22" spans="1:25" x14ac:dyDescent="0.25">
      <c r="A22" s="1" t="s">
        <v>19</v>
      </c>
      <c r="B22" s="1">
        <v>0.15161338412507488</v>
      </c>
      <c r="C22" s="1">
        <v>4.7482987411733166E-2</v>
      </c>
      <c r="D22" s="1">
        <v>-0.25859504125644861</v>
      </c>
      <c r="E22" s="1">
        <v>-2.8790235989574715E-2</v>
      </c>
      <c r="F22" s="1">
        <v>1.1727325876497307E-2</v>
      </c>
      <c r="G22" s="1">
        <v>-8.9396818913839143E-3</v>
      </c>
      <c r="H22" s="1">
        <v>8.6085863092895312E-3</v>
      </c>
      <c r="I22" s="1">
        <v>9.3401904059721652E-2</v>
      </c>
      <c r="J22" s="1">
        <v>-0.67457438426708416</v>
      </c>
      <c r="K22" s="1">
        <v>-0.2495510334198506</v>
      </c>
      <c r="L22" s="1">
        <v>0.34591593357362493</v>
      </c>
      <c r="M22" s="1">
        <v>-0.389107195165799</v>
      </c>
      <c r="N22" s="1">
        <v>0.25994763281290589</v>
      </c>
      <c r="O22" s="1">
        <v>-4.3589650097042729E-2</v>
      </c>
      <c r="P22" s="1">
        <v>-5.9977353855770167E-2</v>
      </c>
      <c r="Q22" s="1">
        <v>-0.28957999611427598</v>
      </c>
      <c r="R22" s="1">
        <v>-0.51285711932309919</v>
      </c>
      <c r="S22" s="1">
        <v>8.8593848798987716E-3</v>
      </c>
      <c r="T22" s="1">
        <v>0.3716033857392616</v>
      </c>
      <c r="U22" s="1">
        <v>1</v>
      </c>
      <c r="V22" s="1"/>
      <c r="W22" s="1"/>
      <c r="X22" s="1"/>
      <c r="Y22" s="1"/>
    </row>
    <row r="23" spans="1:25" x14ac:dyDescent="0.25">
      <c r="A23" s="1" t="s">
        <v>20</v>
      </c>
      <c r="B23" s="1">
        <v>7.6096847965938963E-2</v>
      </c>
      <c r="C23" s="1">
        <v>-0.44666312514612921</v>
      </c>
      <c r="D23" s="1">
        <v>-0.41140541853531493</v>
      </c>
      <c r="E23" s="1">
        <v>0.39855879888911805</v>
      </c>
      <c r="F23" s="1">
        <v>-0.40847453555423618</v>
      </c>
      <c r="G23" s="1">
        <v>0.41891197743617364</v>
      </c>
      <c r="H23" s="1">
        <v>0.56681273169479296</v>
      </c>
      <c r="I23" s="1">
        <v>0.36709864644860579</v>
      </c>
      <c r="J23" s="1">
        <v>0.30228178094837871</v>
      </c>
      <c r="K23" s="1">
        <v>-8.2098987673830587E-2</v>
      </c>
      <c r="L23" s="1">
        <v>0.2451569639667053</v>
      </c>
      <c r="M23" s="1">
        <v>-0.13735840171353589</v>
      </c>
      <c r="N23" s="1">
        <v>-7.8712726645213338E-2</v>
      </c>
      <c r="O23" s="1">
        <v>-0.16319865445868409</v>
      </c>
      <c r="P23" s="1">
        <v>3.2547977685281018E-2</v>
      </c>
      <c r="Q23" s="1">
        <v>0.21634723223321486</v>
      </c>
      <c r="R23" s="1">
        <v>-0.19664159134395867</v>
      </c>
      <c r="S23" s="1">
        <v>0.57873928610414938</v>
      </c>
      <c r="T23" s="1">
        <v>-4.4030321160192058E-2</v>
      </c>
      <c r="U23" s="1">
        <v>0.15902569598949451</v>
      </c>
      <c r="V23" s="1">
        <v>1</v>
      </c>
      <c r="W23" s="1"/>
      <c r="X23" s="1"/>
      <c r="Y23" s="1"/>
    </row>
    <row r="24" spans="1:25" x14ac:dyDescent="0.25">
      <c r="A24" s="1" t="s">
        <v>21</v>
      </c>
      <c r="B24" s="1">
        <v>-0.51030634125521845</v>
      </c>
      <c r="C24" s="1">
        <v>0.41147739453378085</v>
      </c>
      <c r="D24" s="1">
        <v>0.42094611582352531</v>
      </c>
      <c r="E24" s="1">
        <v>0.68025233868575607</v>
      </c>
      <c r="F24" s="1">
        <v>0.65605617122213311</v>
      </c>
      <c r="G24" s="1">
        <v>0.649212675244628</v>
      </c>
      <c r="H24" s="1">
        <v>0.20731354200643856</v>
      </c>
      <c r="I24" s="1">
        <v>0.6889296031009895</v>
      </c>
      <c r="J24" s="1">
        <v>0.37251001700426001</v>
      </c>
      <c r="K24" s="1">
        <v>-0.19782906986492674</v>
      </c>
      <c r="L24" s="1">
        <v>0.26415864947636236</v>
      </c>
      <c r="M24" s="1">
        <v>0.18739012755038273</v>
      </c>
      <c r="N24" s="1">
        <v>-0.12132981831607256</v>
      </c>
      <c r="O24" s="1">
        <v>-0.30142071354387623</v>
      </c>
      <c r="P24" s="1">
        <v>-9.4546213491244632E-2</v>
      </c>
      <c r="Q24" s="1">
        <v>2.884509093268223E-2</v>
      </c>
      <c r="R24" s="1">
        <v>0.30469600941999114</v>
      </c>
      <c r="S24" s="1">
        <v>-0.34919033088869517</v>
      </c>
      <c r="T24" s="1">
        <v>-0.1606056551044617</v>
      </c>
      <c r="U24" s="1">
        <v>-6.2680652838940379E-2</v>
      </c>
      <c r="V24" s="1">
        <v>1.1053773095180222E-2</v>
      </c>
      <c r="W24" s="1">
        <v>1</v>
      </c>
      <c r="X24" s="1"/>
      <c r="Y24" s="1"/>
    </row>
    <row r="25" spans="1:25" x14ac:dyDescent="0.25">
      <c r="A25" s="1" t="s">
        <v>22</v>
      </c>
      <c r="B25" s="1">
        <v>-0.73531701413128681</v>
      </c>
      <c r="C25" s="1">
        <v>-0.36220865748563091</v>
      </c>
      <c r="D25" s="1">
        <v>-5.4869685088373983E-2</v>
      </c>
      <c r="E25" s="1">
        <v>0.94325466350317044</v>
      </c>
      <c r="F25" s="1">
        <v>9.7741251635782442E-2</v>
      </c>
      <c r="G25" s="1">
        <v>0.89503640523367767</v>
      </c>
      <c r="H25" s="1">
        <v>0.65442580734131717</v>
      </c>
      <c r="I25" s="1">
        <v>0.80312938440132653</v>
      </c>
      <c r="J25" s="1">
        <v>0.32422606693455203</v>
      </c>
      <c r="K25" s="1">
        <v>-9.009216843814026E-2</v>
      </c>
      <c r="L25" s="1">
        <v>7.1133541837290815E-2</v>
      </c>
      <c r="M25" s="1">
        <v>0.10104190782833793</v>
      </c>
      <c r="N25" s="1">
        <v>-3.2764333730257181E-2</v>
      </c>
      <c r="O25" s="1">
        <v>0.12908249772278391</v>
      </c>
      <c r="P25" s="1">
        <v>8.60589282935324E-2</v>
      </c>
      <c r="Q25" s="1">
        <v>0.4655250569078086</v>
      </c>
      <c r="R25" s="1">
        <v>-9.8168197276239128E-2</v>
      </c>
      <c r="S25" s="1">
        <v>9.4690168312020637E-2</v>
      </c>
      <c r="T25" s="1">
        <v>-0.52472250693266964</v>
      </c>
      <c r="U25" s="1">
        <v>-3.6060916863365731E-2</v>
      </c>
      <c r="V25" s="1">
        <v>0.4075905959970389</v>
      </c>
      <c r="W25" s="1">
        <v>0.58553849970285532</v>
      </c>
      <c r="X25" s="1">
        <v>1</v>
      </c>
      <c r="Y25" s="1"/>
    </row>
    <row r="26" spans="1:25" ht="15.75" thickBot="1" x14ac:dyDescent="0.3">
      <c r="A26" s="2" t="s">
        <v>23</v>
      </c>
      <c r="B26" s="2">
        <v>0.38038436080452215</v>
      </c>
      <c r="C26" s="2">
        <v>0.25170943105353438</v>
      </c>
      <c r="D26" s="2">
        <v>7.2087315098896612E-2</v>
      </c>
      <c r="E26" s="2">
        <v>-0.31140803302176501</v>
      </c>
      <c r="F26" s="2">
        <v>-2.5305683369400886E-3</v>
      </c>
      <c r="G26" s="2">
        <v>-0.2710611826565742</v>
      </c>
      <c r="H26" s="2">
        <v>-0.17721275790925539</v>
      </c>
      <c r="I26" s="2">
        <v>-0.32815884775586918</v>
      </c>
      <c r="J26" s="2">
        <v>0.39592303844613352</v>
      </c>
      <c r="K26" s="2">
        <v>-0.12814835998160046</v>
      </c>
      <c r="L26" s="2">
        <v>0.19109700187657966</v>
      </c>
      <c r="M26" s="2">
        <v>-0.23133681517934557</v>
      </c>
      <c r="N26" s="2">
        <v>0.16002337377688963</v>
      </c>
      <c r="O26" s="2">
        <v>0.23232647089897129</v>
      </c>
      <c r="P26" s="2">
        <v>9.9363442829090834E-2</v>
      </c>
      <c r="Q26" s="2">
        <v>0.15213024027612235</v>
      </c>
      <c r="R26" s="2">
        <v>0.31734824148733826</v>
      </c>
      <c r="S26" s="2">
        <v>-4.3458836463929555E-2</v>
      </c>
      <c r="T26" s="2">
        <v>-1.712514160178082E-2</v>
      </c>
      <c r="U26" s="2">
        <v>-0.24395340250756717</v>
      </c>
      <c r="V26" s="2">
        <v>-0.24272748356959117</v>
      </c>
      <c r="W26" s="2">
        <v>-8.2116324585373962E-2</v>
      </c>
      <c r="X26" s="2">
        <v>-0.39353522293119553</v>
      </c>
      <c r="Y26" s="2">
        <v>1</v>
      </c>
    </row>
    <row r="27" spans="1:25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x14ac:dyDescent="0.25">
      <c r="A28" s="1"/>
      <c r="B28" s="1">
        <v>-1</v>
      </c>
      <c r="C28" s="1">
        <v>0</v>
      </c>
      <c r="D28" s="1">
        <v>1</v>
      </c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ht="15.75" thickBot="1" x14ac:dyDescent="0.3">
      <c r="A30" s="2" t="s">
        <v>25</v>
      </c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</row>
    <row r="31" spans="1:25" x14ac:dyDescent="0.25">
      <c r="A31" s="13"/>
      <c r="B31" s="13" t="s">
        <v>0</v>
      </c>
      <c r="C31" s="13" t="s">
        <v>1</v>
      </c>
      <c r="D31" s="13" t="s">
        <v>2</v>
      </c>
      <c r="E31" s="13" t="s">
        <v>3</v>
      </c>
      <c r="F31" s="13" t="s">
        <v>4</v>
      </c>
      <c r="G31" s="13" t="s">
        <v>5</v>
      </c>
      <c r="H31" s="13" t="s">
        <v>6</v>
      </c>
      <c r="I31" s="13" t="s">
        <v>7</v>
      </c>
      <c r="J31" s="13" t="s">
        <v>8</v>
      </c>
      <c r="K31" s="13" t="s">
        <v>9</v>
      </c>
      <c r="L31" s="13" t="s">
        <v>10</v>
      </c>
      <c r="M31" s="13" t="s">
        <v>11</v>
      </c>
      <c r="N31" s="13" t="s">
        <v>12</v>
      </c>
      <c r="O31" s="13" t="s">
        <v>13</v>
      </c>
      <c r="P31" s="13" t="s">
        <v>14</v>
      </c>
      <c r="Q31" s="13" t="s">
        <v>15</v>
      </c>
      <c r="R31" s="13" t="s">
        <v>16</v>
      </c>
      <c r="S31" s="13" t="s">
        <v>17</v>
      </c>
      <c r="T31" s="13" t="s">
        <v>18</v>
      </c>
      <c r="U31" s="13" t="s">
        <v>19</v>
      </c>
      <c r="V31" s="13" t="s">
        <v>20</v>
      </c>
      <c r="W31" s="13" t="s">
        <v>21</v>
      </c>
      <c r="X31" s="13" t="s">
        <v>22</v>
      </c>
      <c r="Y31" s="13" t="s">
        <v>23</v>
      </c>
    </row>
    <row r="32" spans="1:25" x14ac:dyDescent="0.25">
      <c r="A32" s="5" t="s">
        <v>0</v>
      </c>
      <c r="B32" s="4">
        <v>0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spans="1:25" x14ac:dyDescent="0.25">
      <c r="A33" s="5" t="s">
        <v>1</v>
      </c>
      <c r="B33" s="4">
        <v>0.38168904243771001</v>
      </c>
      <c r="C33" s="4">
        <v>0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</row>
    <row r="34" spans="1:25" x14ac:dyDescent="0.25">
      <c r="A34" s="5" t="s">
        <v>2</v>
      </c>
      <c r="B34" s="4">
        <v>0.87080927607455405</v>
      </c>
      <c r="C34" s="11">
        <v>3.4361303054220201E-2</v>
      </c>
      <c r="D34" s="4">
        <v>0</v>
      </c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</row>
    <row r="35" spans="1:25" x14ac:dyDescent="0.25">
      <c r="A35" s="5" t="s">
        <v>3</v>
      </c>
      <c r="B35" s="11">
        <v>8.4088431074262893E-3</v>
      </c>
      <c r="C35" s="4">
        <v>0.37974910163328901</v>
      </c>
      <c r="D35" s="4">
        <v>0.85844018842951297</v>
      </c>
      <c r="E35" s="4">
        <v>0</v>
      </c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</row>
    <row r="36" spans="1:25" x14ac:dyDescent="0.25">
      <c r="A36" s="5" t="s">
        <v>4</v>
      </c>
      <c r="B36" s="4">
        <v>9.5511351802423802E-2</v>
      </c>
      <c r="C36" s="4">
        <v>6.7973390508373893E-2</v>
      </c>
      <c r="D36" s="4">
        <v>9.0505519648846205E-2</v>
      </c>
      <c r="E36" s="4">
        <v>0.58276027698424504</v>
      </c>
      <c r="F36" s="4">
        <v>0</v>
      </c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</row>
    <row r="37" spans="1:25" x14ac:dyDescent="0.25">
      <c r="A37" s="5" t="s">
        <v>5</v>
      </c>
      <c r="B37" s="11">
        <v>2.1942674191501001E-2</v>
      </c>
      <c r="C37" s="4">
        <v>0.41665678143038198</v>
      </c>
      <c r="D37" s="4">
        <v>0.83654043761108998</v>
      </c>
      <c r="E37" s="11">
        <v>3.0671465367504399E-11</v>
      </c>
      <c r="F37" s="4">
        <v>0.64655619918234097</v>
      </c>
      <c r="G37" s="4">
        <v>0</v>
      </c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 spans="1:25" x14ac:dyDescent="0.25">
      <c r="A38" s="5" t="s">
        <v>6</v>
      </c>
      <c r="B38" s="4">
        <v>0.27930608376946597</v>
      </c>
      <c r="C38" s="4">
        <v>6.3971099219903405E-2</v>
      </c>
      <c r="D38" s="4">
        <v>0.21514804179998301</v>
      </c>
      <c r="E38" s="11">
        <v>1.06102316316514E-3</v>
      </c>
      <c r="F38" s="4">
        <v>0.30053775302164099</v>
      </c>
      <c r="G38" s="11">
        <v>2.23323416548293E-4</v>
      </c>
      <c r="H38" s="4">
        <v>0</v>
      </c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spans="1:25" x14ac:dyDescent="0.25">
      <c r="A39" s="5" t="s">
        <v>7</v>
      </c>
      <c r="B39" s="4">
        <v>8.6643401071972506E-2</v>
      </c>
      <c r="C39" s="4">
        <v>0.78141862684890395</v>
      </c>
      <c r="D39" s="4">
        <v>0.84626610044135597</v>
      </c>
      <c r="E39" s="11">
        <v>8.60563101667822E-7</v>
      </c>
      <c r="F39" s="4">
        <v>0.56977726305613297</v>
      </c>
      <c r="G39" s="11">
        <v>5.8587805273901903E-8</v>
      </c>
      <c r="H39" s="11">
        <v>1.19131792402793E-3</v>
      </c>
      <c r="I39" s="4">
        <v>0</v>
      </c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spans="1:25" x14ac:dyDescent="0.25">
      <c r="A40" s="5" t="s">
        <v>8</v>
      </c>
      <c r="B40" s="4">
        <v>0.79397393067597799</v>
      </c>
      <c r="C40" s="4">
        <v>0.97628674137937399</v>
      </c>
      <c r="D40" s="4">
        <v>0.67543293210817801</v>
      </c>
      <c r="E40" s="4">
        <v>0.125406684561578</v>
      </c>
      <c r="F40" s="4">
        <v>0.62140748679949098</v>
      </c>
      <c r="G40" s="4">
        <v>0.10316968639443599</v>
      </c>
      <c r="H40" s="4">
        <v>8.8131286553717395E-2</v>
      </c>
      <c r="I40" s="4">
        <v>0.19503501248260499</v>
      </c>
      <c r="J40" s="4">
        <v>0</v>
      </c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</row>
    <row r="41" spans="1:25" x14ac:dyDescent="0.25">
      <c r="A41" s="5" t="s">
        <v>9</v>
      </c>
      <c r="B41" s="4">
        <v>0.33163046856342498</v>
      </c>
      <c r="C41" s="4">
        <v>0.99254225137320495</v>
      </c>
      <c r="D41" s="4">
        <v>0.49856116393259903</v>
      </c>
      <c r="E41" s="4">
        <v>0.48975492632374201</v>
      </c>
      <c r="F41" s="4">
        <v>0.25206916000708401</v>
      </c>
      <c r="G41" s="4">
        <v>0.41957797033212302</v>
      </c>
      <c r="H41" s="4">
        <v>0.724189828727544</v>
      </c>
      <c r="I41" s="4">
        <v>0.48064325893972398</v>
      </c>
      <c r="J41" s="4">
        <v>0.82909655308723595</v>
      </c>
      <c r="K41" s="4">
        <v>0</v>
      </c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</row>
    <row r="42" spans="1:25" x14ac:dyDescent="0.25">
      <c r="A42" s="5" t="s">
        <v>10</v>
      </c>
      <c r="B42" s="4">
        <v>0.85063171288621997</v>
      </c>
      <c r="C42" s="4">
        <v>0.48122839412288398</v>
      </c>
      <c r="D42" s="4">
        <v>0.77806679936522105</v>
      </c>
      <c r="E42" s="4">
        <v>0.62781698126432794</v>
      </c>
      <c r="F42" s="4">
        <v>0.98978424791455899</v>
      </c>
      <c r="G42" s="4">
        <v>0.54890215462570902</v>
      </c>
      <c r="H42" s="4">
        <v>0.574067028558226</v>
      </c>
      <c r="I42" s="4">
        <v>0.42633984165535099</v>
      </c>
      <c r="J42" s="4">
        <v>0.67513025470174204</v>
      </c>
      <c r="K42" s="4">
        <v>6.9780672248054704E-2</v>
      </c>
      <c r="L42" s="4">
        <v>0</v>
      </c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1:25" x14ac:dyDescent="0.25">
      <c r="A43" s="5" t="s">
        <v>11</v>
      </c>
      <c r="B43" s="11">
        <v>4.85393973533252E-2</v>
      </c>
      <c r="C43" s="4">
        <v>0.92547242647759997</v>
      </c>
      <c r="D43" s="4">
        <v>0.62781567017050699</v>
      </c>
      <c r="E43" s="4">
        <v>0.83225253871286498</v>
      </c>
      <c r="F43" s="4">
        <v>0.34380712042050199</v>
      </c>
      <c r="G43" s="4">
        <v>0.95010899765426204</v>
      </c>
      <c r="H43" s="4">
        <v>0.55504401872240905</v>
      </c>
      <c r="I43" s="4">
        <v>0.67229657535317799</v>
      </c>
      <c r="J43" s="4">
        <v>0.72377484795715397</v>
      </c>
      <c r="K43" s="4">
        <v>0.47847424539361799</v>
      </c>
      <c r="L43" s="4">
        <v>0.50701871653144903</v>
      </c>
      <c r="M43" s="4">
        <v>0</v>
      </c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 spans="1:25" x14ac:dyDescent="0.25">
      <c r="A44" s="5" t="s">
        <v>12</v>
      </c>
      <c r="B44" s="4">
        <v>0.39286178825268198</v>
      </c>
      <c r="C44" s="4">
        <v>0.90390505211288696</v>
      </c>
      <c r="D44" s="4">
        <v>0.99873067631714296</v>
      </c>
      <c r="E44" s="4">
        <v>0.55081727464473196</v>
      </c>
      <c r="F44" s="4">
        <v>0.43878766468660901</v>
      </c>
      <c r="G44" s="4">
        <v>0.44680324929944398</v>
      </c>
      <c r="H44" s="4">
        <v>0.17826643866559</v>
      </c>
      <c r="I44" s="4">
        <v>0.28398957586421097</v>
      </c>
      <c r="J44" s="4">
        <v>0.22888049432322399</v>
      </c>
      <c r="K44" s="11">
        <v>3.4271519838024601E-2</v>
      </c>
      <c r="L44" s="4">
        <v>0.38557221954272503</v>
      </c>
      <c r="M44" s="4">
        <v>0.47018085317184999</v>
      </c>
      <c r="N44" s="4">
        <v>0</v>
      </c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spans="1:25" x14ac:dyDescent="0.25">
      <c r="A45" s="5" t="s">
        <v>13</v>
      </c>
      <c r="B45" s="4">
        <v>0.484318470572911</v>
      </c>
      <c r="C45" s="4">
        <v>0.36935912775922602</v>
      </c>
      <c r="D45" s="4">
        <v>0.40141136055608301</v>
      </c>
      <c r="E45" s="4">
        <v>0.94097771143774001</v>
      </c>
      <c r="F45" s="4">
        <v>0.612301433915588</v>
      </c>
      <c r="G45" s="4">
        <v>0.92456608100851101</v>
      </c>
      <c r="H45" s="4">
        <v>0.904447894951112</v>
      </c>
      <c r="I45" s="4">
        <v>0.48730084717803501</v>
      </c>
      <c r="J45" s="4">
        <v>0.745686305486019</v>
      </c>
      <c r="K45" s="4">
        <v>0.48382845638809002</v>
      </c>
      <c r="L45" s="4">
        <v>0.82471038640731897</v>
      </c>
      <c r="M45" s="4">
        <v>0.69174143045961101</v>
      </c>
      <c r="N45" s="4">
        <v>0.15195963891050299</v>
      </c>
      <c r="O45" s="4">
        <v>0</v>
      </c>
      <c r="P45" s="4"/>
      <c r="Q45" s="4"/>
      <c r="R45" s="4"/>
      <c r="S45" s="4"/>
      <c r="T45" s="4"/>
      <c r="U45" s="4"/>
      <c r="V45" s="4"/>
      <c r="W45" s="4"/>
      <c r="X45" s="4"/>
      <c r="Y45" s="4"/>
    </row>
    <row r="46" spans="1:25" x14ac:dyDescent="0.25">
      <c r="A46" s="5" t="s">
        <v>14</v>
      </c>
      <c r="B46" s="4">
        <v>0.26393794796916997</v>
      </c>
      <c r="C46" s="4">
        <v>0.104986762490881</v>
      </c>
      <c r="D46" s="4">
        <v>0.62431793876477604</v>
      </c>
      <c r="E46" s="4">
        <v>0.80680180758486897</v>
      </c>
      <c r="F46" s="4">
        <v>0.523962055592333</v>
      </c>
      <c r="G46" s="4">
        <v>0.83948955675477999</v>
      </c>
      <c r="H46" s="4">
        <v>0.99548865252099406</v>
      </c>
      <c r="I46" s="4">
        <v>0.92649238965689396</v>
      </c>
      <c r="J46" s="4">
        <v>0.69349347218393698</v>
      </c>
      <c r="K46" s="11">
        <v>5.1079588152540501E-3</v>
      </c>
      <c r="L46" s="4">
        <v>0.806203114980097</v>
      </c>
      <c r="M46" s="4">
        <v>0.42688248590722999</v>
      </c>
      <c r="N46" s="4">
        <v>2.0831840894235801E-2</v>
      </c>
      <c r="O46" s="4">
        <v>0.40792398110274602</v>
      </c>
      <c r="P46" s="4">
        <v>0</v>
      </c>
      <c r="Q46" s="4"/>
      <c r="R46" s="4"/>
      <c r="S46" s="4"/>
      <c r="T46" s="4"/>
      <c r="U46" s="4"/>
      <c r="V46" s="4"/>
      <c r="W46" s="4"/>
      <c r="X46" s="4"/>
      <c r="Y46" s="4"/>
    </row>
    <row r="47" spans="1:25" x14ac:dyDescent="0.25">
      <c r="A47" s="5" t="s">
        <v>15</v>
      </c>
      <c r="B47" s="4">
        <v>0.159906928651631</v>
      </c>
      <c r="C47" s="4">
        <v>6.2879885330175703E-2</v>
      </c>
      <c r="D47" s="4">
        <v>0.39320873050673399</v>
      </c>
      <c r="E47" s="4">
        <v>0.349932900427389</v>
      </c>
      <c r="F47" s="4">
        <v>0.943196453193892</v>
      </c>
      <c r="G47" s="4">
        <v>0.52823546905268703</v>
      </c>
      <c r="H47" s="4">
        <v>0.87633518733884896</v>
      </c>
      <c r="I47" s="4">
        <v>0.913971240980616</v>
      </c>
      <c r="J47" s="4">
        <v>0.49155624996486802</v>
      </c>
      <c r="K47" s="4">
        <v>0.840755906160781</v>
      </c>
      <c r="L47" s="4">
        <v>0.31784117713166599</v>
      </c>
      <c r="M47" s="4">
        <v>0.42599198646259301</v>
      </c>
      <c r="N47" s="4">
        <v>0.152502471753304</v>
      </c>
      <c r="O47" s="4">
        <v>7.1157044177814197E-2</v>
      </c>
      <c r="P47" s="4">
        <v>0.103332706463911</v>
      </c>
      <c r="Q47" s="4">
        <v>0</v>
      </c>
      <c r="R47" s="4"/>
      <c r="S47" s="4"/>
      <c r="T47" s="4"/>
      <c r="U47" s="4"/>
      <c r="V47" s="4"/>
      <c r="W47" s="4"/>
      <c r="X47" s="4"/>
      <c r="Y47" s="4"/>
    </row>
    <row r="48" spans="1:25" x14ac:dyDescent="0.25">
      <c r="A48" s="5" t="s">
        <v>16</v>
      </c>
      <c r="B48" s="4">
        <v>0.68443817278301999</v>
      </c>
      <c r="C48" s="4">
        <v>0.13962964970917599</v>
      </c>
      <c r="D48" s="11">
        <v>1.46618508512995E-2</v>
      </c>
      <c r="E48" s="4">
        <v>0.96569122122534501</v>
      </c>
      <c r="F48" s="4">
        <v>9.5409370765896701E-2</v>
      </c>
      <c r="G48" s="4">
        <v>0.83335296624356903</v>
      </c>
      <c r="H48" s="4">
        <v>0.92578914281654601</v>
      </c>
      <c r="I48" s="4">
        <v>0.82850634779305599</v>
      </c>
      <c r="J48" s="4">
        <v>0.10097994180237101</v>
      </c>
      <c r="K48" s="4">
        <v>0.84897914711536104</v>
      </c>
      <c r="L48" s="4">
        <v>0.59049475803762697</v>
      </c>
      <c r="M48" s="4">
        <v>0.91440474228126001</v>
      </c>
      <c r="N48" s="4">
        <v>0.87904261863576505</v>
      </c>
      <c r="O48" s="4">
        <v>0.64115755294736199</v>
      </c>
      <c r="P48" s="4">
        <v>0.95557859972318204</v>
      </c>
      <c r="Q48" s="4">
        <v>0.43967930777325198</v>
      </c>
      <c r="R48" s="4">
        <v>0</v>
      </c>
      <c r="S48" s="4"/>
      <c r="T48" s="4"/>
      <c r="U48" s="4"/>
      <c r="V48" s="4"/>
      <c r="W48" s="4"/>
      <c r="X48" s="4"/>
      <c r="Y48" s="4"/>
    </row>
    <row r="49" spans="1:25" x14ac:dyDescent="0.25">
      <c r="A49" s="5" t="s">
        <v>17</v>
      </c>
      <c r="B49" s="4">
        <v>0.60700391574754797</v>
      </c>
      <c r="C49" s="4">
        <v>0.20518897060969499</v>
      </c>
      <c r="D49" s="4">
        <v>0.17693553933239101</v>
      </c>
      <c r="E49" s="4">
        <v>0.97891195703640499</v>
      </c>
      <c r="F49" s="4">
        <v>0.18754754832970399</v>
      </c>
      <c r="G49" s="4">
        <v>0.97477904403666904</v>
      </c>
      <c r="H49" s="4">
        <v>0.81496497850794503</v>
      </c>
      <c r="I49" s="4">
        <v>0.76128040426853105</v>
      </c>
      <c r="J49" s="4">
        <v>0.90587992220309999</v>
      </c>
      <c r="K49" s="4">
        <v>0.26039944179876501</v>
      </c>
      <c r="L49" s="4">
        <v>0.95903069916455796</v>
      </c>
      <c r="M49" s="4">
        <v>0.741036086141866</v>
      </c>
      <c r="N49" s="4">
        <v>0.23547921137362199</v>
      </c>
      <c r="O49" s="4">
        <v>8.3837006508147696E-2</v>
      </c>
      <c r="P49" s="4">
        <v>0.194277207853258</v>
      </c>
      <c r="Q49" s="4">
        <v>0.118090762995927</v>
      </c>
      <c r="R49" s="4">
        <v>0.43000829796338003</v>
      </c>
      <c r="S49" s="4">
        <v>0</v>
      </c>
      <c r="T49" s="4"/>
      <c r="U49" s="4"/>
      <c r="V49" s="4"/>
      <c r="W49" s="4"/>
      <c r="X49" s="4"/>
      <c r="Y49" s="4"/>
    </row>
    <row r="50" spans="1:25" x14ac:dyDescent="0.25">
      <c r="A50" s="5" t="s">
        <v>18</v>
      </c>
      <c r="B50" s="4">
        <v>3.69537524967933E-3</v>
      </c>
      <c r="C50" s="4">
        <v>0.10798136329038301</v>
      </c>
      <c r="D50" s="4">
        <v>0.97911003639958405</v>
      </c>
      <c r="E50" s="4">
        <v>9.9106758893455299E-2</v>
      </c>
      <c r="F50" s="4">
        <v>0.76416529275582501</v>
      </c>
      <c r="G50" s="4">
        <v>0.128401898090342</v>
      </c>
      <c r="H50" s="4">
        <v>0.29375275369875897</v>
      </c>
      <c r="I50" s="4">
        <v>0.40248589368617899</v>
      </c>
      <c r="J50" s="4">
        <v>0.26750854267517599</v>
      </c>
      <c r="K50" s="4">
        <v>7.3344188003627006E-2</v>
      </c>
      <c r="L50" s="4">
        <v>0.75186819893480805</v>
      </c>
      <c r="M50" s="4">
        <v>0.15702600080319801</v>
      </c>
      <c r="N50" s="4">
        <v>9.6339376610279803E-2</v>
      </c>
      <c r="O50" s="4">
        <v>8.4387959139988797E-2</v>
      </c>
      <c r="P50" s="11">
        <v>9.7297808370906402E-3</v>
      </c>
      <c r="Q50" s="11">
        <v>3.4393349721423501E-2</v>
      </c>
      <c r="R50" s="4">
        <v>0.55174558438555898</v>
      </c>
      <c r="S50" s="4">
        <v>0.33480125515478598</v>
      </c>
      <c r="T50" s="4">
        <v>0</v>
      </c>
      <c r="U50" s="4"/>
      <c r="V50" s="4"/>
      <c r="W50" s="4"/>
      <c r="X50" s="4"/>
      <c r="Y50" s="4"/>
    </row>
    <row r="51" spans="1:25" x14ac:dyDescent="0.25">
      <c r="A51" s="5" t="s">
        <v>19</v>
      </c>
      <c r="B51" s="4">
        <v>0.60487460698912099</v>
      </c>
      <c r="C51" s="4">
        <v>0.87194421388972299</v>
      </c>
      <c r="D51" s="4">
        <v>0.372024959109645</v>
      </c>
      <c r="E51" s="4">
        <v>0.92217147663675103</v>
      </c>
      <c r="F51" s="4">
        <v>0.96826126657454903</v>
      </c>
      <c r="G51" s="4">
        <v>0.97580329670168797</v>
      </c>
      <c r="H51" s="4">
        <v>0.97669891286404498</v>
      </c>
      <c r="I51" s="4">
        <v>0.75079580946329805</v>
      </c>
      <c r="J51" s="11">
        <v>8.1373503428174808E-3</v>
      </c>
      <c r="K51" s="4">
        <v>0.389561735979912</v>
      </c>
      <c r="L51" s="4">
        <v>0.22571396134228899</v>
      </c>
      <c r="M51" s="4">
        <v>0.16910265264728799</v>
      </c>
      <c r="N51" s="4">
        <v>0.369439956987405</v>
      </c>
      <c r="O51" s="4">
        <v>0.88237457592171098</v>
      </c>
      <c r="P51" s="4">
        <v>0.83860867773768499</v>
      </c>
      <c r="Q51" s="4">
        <v>0.31527140538902299</v>
      </c>
      <c r="R51" s="4">
        <v>6.0744576719340401E-2</v>
      </c>
      <c r="S51" s="4">
        <v>0.97601984528107</v>
      </c>
      <c r="T51" s="4">
        <v>0.190795564537833</v>
      </c>
      <c r="U51" s="4">
        <v>0</v>
      </c>
      <c r="V51" s="4"/>
      <c r="W51" s="4"/>
      <c r="X51" s="4"/>
      <c r="Y51" s="4"/>
    </row>
    <row r="52" spans="1:25" x14ac:dyDescent="0.25">
      <c r="A52" s="5" t="s">
        <v>20</v>
      </c>
      <c r="B52" s="4">
        <v>0.79597768664785895</v>
      </c>
      <c r="C52" s="4">
        <v>0.109353393802667</v>
      </c>
      <c r="D52" s="4">
        <v>0.143886234413966</v>
      </c>
      <c r="E52" s="4">
        <v>0.158086893747616</v>
      </c>
      <c r="F52" s="4">
        <v>0.14704818245113099</v>
      </c>
      <c r="G52" s="4">
        <v>0.13599455530590199</v>
      </c>
      <c r="H52" s="11">
        <v>3.4552722998498098E-2</v>
      </c>
      <c r="I52" s="4">
        <v>0.196652478837293</v>
      </c>
      <c r="J52" s="4">
        <v>0.29352758608310697</v>
      </c>
      <c r="K52" s="4">
        <v>0.78023194445583699</v>
      </c>
      <c r="L52" s="4">
        <v>0.39823614994269102</v>
      </c>
      <c r="M52" s="4">
        <v>0.63959786715529998</v>
      </c>
      <c r="N52" s="4">
        <v>0.78910595951551199</v>
      </c>
      <c r="O52" s="4">
        <v>0.57721166450373096</v>
      </c>
      <c r="P52" s="4">
        <v>0.91204766518441904</v>
      </c>
      <c r="Q52" s="4">
        <v>0.457546589161962</v>
      </c>
      <c r="R52" s="4">
        <v>0.50044248709876604</v>
      </c>
      <c r="S52" s="11">
        <v>3.0129626338073499E-2</v>
      </c>
      <c r="T52" s="4">
        <v>0.88119310857339594</v>
      </c>
      <c r="U52" s="4">
        <v>0.587115679293154</v>
      </c>
      <c r="V52" s="4">
        <v>0</v>
      </c>
      <c r="W52" s="4"/>
      <c r="X52" s="4"/>
      <c r="Y52" s="4"/>
    </row>
    <row r="53" spans="1:25" x14ac:dyDescent="0.25">
      <c r="A53" s="5" t="s">
        <v>21</v>
      </c>
      <c r="B53" s="4">
        <v>6.2259266305237003E-2</v>
      </c>
      <c r="C53" s="4">
        <v>0.143808693643483</v>
      </c>
      <c r="D53" s="4">
        <v>0.13390715330490899</v>
      </c>
      <c r="E53" s="11">
        <v>7.4241697117307702E-3</v>
      </c>
      <c r="F53" s="11">
        <v>1.08372691762841E-2</v>
      </c>
      <c r="G53" s="11">
        <v>1.1992471026451E-2</v>
      </c>
      <c r="H53" s="4">
        <v>0.47698518349673602</v>
      </c>
      <c r="I53" s="11">
        <v>6.4290553353547599E-3</v>
      </c>
      <c r="J53" s="4">
        <v>0.189630210396555</v>
      </c>
      <c r="K53" s="4">
        <v>0.49780635045460297</v>
      </c>
      <c r="L53" s="4">
        <v>0.36145296937930399</v>
      </c>
      <c r="M53" s="4">
        <v>0.52119865063450299</v>
      </c>
      <c r="N53" s="4">
        <v>0.67947354831336304</v>
      </c>
      <c r="O53" s="4">
        <v>0.29497302433060302</v>
      </c>
      <c r="P53" s="4">
        <v>0.74783265673419697</v>
      </c>
      <c r="Q53" s="4">
        <v>0.92202436597402004</v>
      </c>
      <c r="R53" s="4">
        <v>0.28949573959365399</v>
      </c>
      <c r="S53" s="4">
        <v>0.221057151903719</v>
      </c>
      <c r="T53" s="4">
        <v>0.58335864228599099</v>
      </c>
      <c r="U53" s="4">
        <v>0.831427144119393</v>
      </c>
      <c r="V53" s="4">
        <v>0.97008354648239203</v>
      </c>
      <c r="W53" s="4">
        <v>0</v>
      </c>
      <c r="X53" s="4"/>
      <c r="Y53" s="4"/>
    </row>
    <row r="54" spans="1:25" x14ac:dyDescent="0.25">
      <c r="A54" s="5" t="s">
        <v>22</v>
      </c>
      <c r="B54" s="11">
        <v>2.72843871155137E-3</v>
      </c>
      <c r="C54" s="4">
        <v>0.20313866379966999</v>
      </c>
      <c r="D54" s="4">
        <v>0.85220861271674897</v>
      </c>
      <c r="E54" s="11">
        <v>4.2625383755989798E-7</v>
      </c>
      <c r="F54" s="4">
        <v>0.73957665030881403</v>
      </c>
      <c r="G54" s="11">
        <v>1.5345459799087601E-5</v>
      </c>
      <c r="H54" s="11">
        <v>1.11043357411247E-2</v>
      </c>
      <c r="I54" s="11">
        <v>5.4193920828082799E-4</v>
      </c>
      <c r="J54" s="4">
        <v>0.25808517021865202</v>
      </c>
      <c r="K54" s="4">
        <v>0.75938490054369301</v>
      </c>
      <c r="L54" s="4">
        <v>0.80905378047669196</v>
      </c>
      <c r="M54" s="4">
        <v>0.73107406967630495</v>
      </c>
      <c r="N54" s="4">
        <v>0.91146442473383404</v>
      </c>
      <c r="O54" s="4">
        <v>0.66008178632066306</v>
      </c>
      <c r="P54" s="4">
        <v>0.76988581611021401</v>
      </c>
      <c r="Q54" s="4">
        <v>9.3440840169113401E-2</v>
      </c>
      <c r="R54" s="4">
        <v>0.738474730991866</v>
      </c>
      <c r="S54" s="4">
        <v>0.74746064424058301</v>
      </c>
      <c r="T54" s="4">
        <v>5.4045747616583699E-2</v>
      </c>
      <c r="U54" s="4">
        <v>0.90259380120783195</v>
      </c>
      <c r="V54" s="4">
        <v>0.14801096646026901</v>
      </c>
      <c r="W54" s="11">
        <v>2.7804922200861799E-2</v>
      </c>
      <c r="X54" s="4">
        <v>0</v>
      </c>
      <c r="Y54" s="4"/>
    </row>
    <row r="55" spans="1:25" ht="15.75" thickBot="1" x14ac:dyDescent="0.3">
      <c r="A55" s="8" t="s">
        <v>23</v>
      </c>
      <c r="B55" s="9">
        <v>0.17970213742100899</v>
      </c>
      <c r="C55" s="9">
        <v>0.38533771886909202</v>
      </c>
      <c r="D55" s="9">
        <v>0.806537417281606</v>
      </c>
      <c r="E55" s="9">
        <v>0.27845931777185501</v>
      </c>
      <c r="F55" s="9">
        <v>0.99315117544125397</v>
      </c>
      <c r="G55" s="9">
        <v>0.348565840499929</v>
      </c>
      <c r="H55" s="9">
        <v>0.54446316128366501</v>
      </c>
      <c r="I55" s="9">
        <v>0.25201856899029701</v>
      </c>
      <c r="J55" s="9">
        <v>0.16110998174632199</v>
      </c>
      <c r="K55" s="9">
        <v>0.66240844563680701</v>
      </c>
      <c r="L55" s="9">
        <v>0.51283568440175598</v>
      </c>
      <c r="M55" s="9">
        <v>0.42616732690165499</v>
      </c>
      <c r="N55" s="9">
        <v>0.58474231694423695</v>
      </c>
      <c r="O55" s="9">
        <v>0.42413595409430299</v>
      </c>
      <c r="P55" s="9">
        <v>0.73539317059155795</v>
      </c>
      <c r="Q55" s="9">
        <v>0.60363026512729301</v>
      </c>
      <c r="R55" s="9">
        <v>0.26890255378533701</v>
      </c>
      <c r="S55" s="9">
        <v>0.88272493450178702</v>
      </c>
      <c r="T55" s="9">
        <v>0.953664517859656</v>
      </c>
      <c r="U55" s="9">
        <v>0.40062981487143301</v>
      </c>
      <c r="V55" s="9">
        <v>0.40307564011270403</v>
      </c>
      <c r="W55" s="9">
        <v>0.78018679869441099</v>
      </c>
      <c r="X55" s="9">
        <v>0.16388113936346699</v>
      </c>
      <c r="Y55" s="9">
        <v>0</v>
      </c>
    </row>
    <row r="57" spans="1:25" x14ac:dyDescent="0.25">
      <c r="B57" s="12" t="s">
        <v>26</v>
      </c>
    </row>
  </sheetData>
  <conditionalFormatting sqref="B3:Y29">
    <cfRule type="colorScale" priority="1">
      <colorScale>
        <cfvo type="num" val="-1"/>
        <cfvo type="num" val="0"/>
        <cfvo type="num" val="1"/>
        <color rgb="FFFF0000"/>
        <color theme="0"/>
        <color theme="4"/>
      </colorScale>
    </cfRule>
    <cfRule type="colorScale" priority="2">
      <colorScale>
        <cfvo type="num" val="-1"/>
        <cfvo type="num" val="0"/>
        <cfvo type="num" val="1"/>
        <color rgb="FFFF0000"/>
        <color theme="0"/>
        <color rgb="FF00B05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8CB1F-2897-4C4E-895D-9C92E99FCC74}">
  <dimension ref="A1:Y57"/>
  <sheetViews>
    <sheetView tabSelected="1" topLeftCell="A19" workbookViewId="0">
      <selection activeCell="L35" sqref="L35"/>
    </sheetView>
  </sheetViews>
  <sheetFormatPr baseColWidth="10" defaultColWidth="9.140625" defaultRowHeight="15" x14ac:dyDescent="0.25"/>
  <sheetData>
    <row r="1" spans="1:25" ht="15.75" thickBot="1" x14ac:dyDescent="0.3">
      <c r="A1" t="s">
        <v>24</v>
      </c>
    </row>
    <row r="2" spans="1:25" x14ac:dyDescent="0.25">
      <c r="A2" s="3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</row>
    <row r="3" spans="1:25" x14ac:dyDescent="0.25">
      <c r="A3" s="1" t="s">
        <v>0</v>
      </c>
      <c r="B3" s="1">
        <v>1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x14ac:dyDescent="0.25">
      <c r="A4" s="1" t="s">
        <v>1</v>
      </c>
      <c r="B4" s="1">
        <v>-0.21421789605654401</v>
      </c>
      <c r="C4" s="1">
        <v>1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x14ac:dyDescent="0.25">
      <c r="A5" s="1" t="s">
        <v>2</v>
      </c>
      <c r="B5" s="1">
        <v>-8.6665193943948837E-2</v>
      </c>
      <c r="C5" s="1">
        <v>0.30080878116131693</v>
      </c>
      <c r="D5" s="1">
        <v>1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x14ac:dyDescent="0.25">
      <c r="A6" s="1" t="s">
        <v>3</v>
      </c>
      <c r="B6" s="1">
        <v>0.51621576957777549</v>
      </c>
      <c r="C6" s="1">
        <v>-0.45056966776067925</v>
      </c>
      <c r="D6" s="1">
        <v>-0.36764182799856748</v>
      </c>
      <c r="E6" s="1">
        <v>1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x14ac:dyDescent="0.25">
      <c r="A7" s="1" t="s">
        <v>4</v>
      </c>
      <c r="B7" s="1">
        <v>0.45519306109816121</v>
      </c>
      <c r="C7" s="1">
        <v>-0.29936019911889028</v>
      </c>
      <c r="D7" s="1">
        <v>0.15240671605466311</v>
      </c>
      <c r="E7" s="1">
        <v>0.23530024033394795</v>
      </c>
      <c r="F7" s="1">
        <v>1</v>
      </c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x14ac:dyDescent="0.25">
      <c r="A8" s="1" t="s">
        <v>5</v>
      </c>
      <c r="B8" s="1">
        <v>0.35528748844182106</v>
      </c>
      <c r="C8" s="1">
        <v>-0.27352917018337169</v>
      </c>
      <c r="D8" s="1">
        <v>-0.43928552956501071</v>
      </c>
      <c r="E8" s="1">
        <v>0.93185670611562554</v>
      </c>
      <c r="F8" s="1">
        <v>7.4859477317583703E-2</v>
      </c>
      <c r="G8" s="1">
        <v>1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x14ac:dyDescent="0.25">
      <c r="A9" s="1" t="s">
        <v>6</v>
      </c>
      <c r="B9" s="1">
        <v>0.36021525213167704</v>
      </c>
      <c r="C9" s="1">
        <v>-0.4636175069982027</v>
      </c>
      <c r="D9" s="1">
        <v>-0.38900228654327546</v>
      </c>
      <c r="E9" s="1">
        <v>0.90556752979396227</v>
      </c>
      <c r="F9" s="1">
        <v>0.12998947655393811</v>
      </c>
      <c r="G9" s="1">
        <v>0.93536614565983189</v>
      </c>
      <c r="H9" s="1">
        <v>1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x14ac:dyDescent="0.25">
      <c r="A10" s="1" t="s">
        <v>7</v>
      </c>
      <c r="B10" s="1">
        <v>0.66639739447150959</v>
      </c>
      <c r="C10" s="1">
        <v>-0.50038152722112483</v>
      </c>
      <c r="D10" s="1">
        <v>-0.32277472172735866</v>
      </c>
      <c r="E10" s="1">
        <v>0.94074660455757186</v>
      </c>
      <c r="F10" s="1">
        <v>0.42630070062649206</v>
      </c>
      <c r="G10" s="1">
        <v>0.83005645314113596</v>
      </c>
      <c r="H10" s="1">
        <v>0.7968844323221721</v>
      </c>
      <c r="I10" s="1">
        <v>1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x14ac:dyDescent="0.25">
      <c r="A11" s="1" t="s">
        <v>8</v>
      </c>
      <c r="B11" s="1">
        <v>-0.19053240319533402</v>
      </c>
      <c r="C11" s="1">
        <v>0.5035881473997097</v>
      </c>
      <c r="D11" s="1">
        <v>-4.01688991571457E-2</v>
      </c>
      <c r="E11" s="1">
        <v>-0.39091934965756148</v>
      </c>
      <c r="F11" s="1">
        <v>-0.4371985724075938</v>
      </c>
      <c r="G11" s="1">
        <v>-0.25386361573971844</v>
      </c>
      <c r="H11" s="1">
        <v>-0.30261817048897982</v>
      </c>
      <c r="I11" s="1">
        <v>-0.49237924745423456</v>
      </c>
      <c r="J11" s="1">
        <v>1</v>
      </c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25">
      <c r="A12" s="1" t="s">
        <v>9</v>
      </c>
      <c r="B12" s="1">
        <v>-0.22553400620448119</v>
      </c>
      <c r="C12" s="1">
        <v>0.61104415356797703</v>
      </c>
      <c r="D12" s="1">
        <v>-9.1054372958407168E-2</v>
      </c>
      <c r="E12" s="1">
        <v>-4.1611883286805929E-2</v>
      </c>
      <c r="F12" s="1">
        <v>-0.52664135790814515</v>
      </c>
      <c r="G12" s="1">
        <v>0.14959267391536735</v>
      </c>
      <c r="H12" s="1">
        <v>2.7439242532633051E-2</v>
      </c>
      <c r="I12" s="1">
        <v>-0.19113084018330015</v>
      </c>
      <c r="J12" s="1">
        <v>0.7560222620057655</v>
      </c>
      <c r="K12" s="1">
        <v>1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x14ac:dyDescent="0.25">
      <c r="A13" s="1" t="s">
        <v>10</v>
      </c>
      <c r="B13" s="1">
        <v>0.27382030252362272</v>
      </c>
      <c r="C13" s="1">
        <v>-0.58691934785961497</v>
      </c>
      <c r="D13" s="1">
        <v>-0.40296613993179525</v>
      </c>
      <c r="E13" s="1">
        <v>0.41691131300568124</v>
      </c>
      <c r="F13" s="1">
        <v>0.15322784055477287</v>
      </c>
      <c r="G13" s="1">
        <v>0.38565178373986297</v>
      </c>
      <c r="H13" s="1">
        <v>0.36924780075369917</v>
      </c>
      <c r="I13" s="1">
        <v>0.57435118929581719</v>
      </c>
      <c r="J13" s="1">
        <v>-0.59896810236439901</v>
      </c>
      <c r="K13" s="1">
        <v>-0.46561275605635966</v>
      </c>
      <c r="L13" s="1">
        <v>1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x14ac:dyDescent="0.25">
      <c r="A14" s="1" t="s">
        <v>11</v>
      </c>
      <c r="B14" s="1">
        <v>0.52461808113914432</v>
      </c>
      <c r="C14" s="1">
        <v>-0.13046411362965407</v>
      </c>
      <c r="D14" s="1">
        <v>-0.13285332760464494</v>
      </c>
      <c r="E14" s="1">
        <v>0.2437164261854545</v>
      </c>
      <c r="F14" s="1">
        <v>0.49855167756578866</v>
      </c>
      <c r="G14" s="1">
        <v>0.31045272527510392</v>
      </c>
      <c r="H14" s="1">
        <v>0.30503502019204354</v>
      </c>
      <c r="I14" s="1">
        <v>0.37649689553733207</v>
      </c>
      <c r="J14" s="1">
        <v>-3.3124652407814897E-2</v>
      </c>
      <c r="K14" s="1">
        <v>-0.19043176464404377</v>
      </c>
      <c r="L14" s="1">
        <v>0.39536604804190967</v>
      </c>
      <c r="M14" s="1">
        <v>1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x14ac:dyDescent="0.25">
      <c r="A15" s="1" t="s">
        <v>12</v>
      </c>
      <c r="B15" s="1">
        <v>0.10192611015761435</v>
      </c>
      <c r="C15" s="1">
        <v>0.16182942824683855</v>
      </c>
      <c r="D15" s="1">
        <v>-0.19638350142048938</v>
      </c>
      <c r="E15" s="1">
        <v>-0.44790109482565449</v>
      </c>
      <c r="F15" s="1">
        <v>0.11279052608709289</v>
      </c>
      <c r="G15" s="1">
        <v>-0.57920692684546138</v>
      </c>
      <c r="H15" s="1">
        <v>-0.60472152506807508</v>
      </c>
      <c r="I15" s="1">
        <v>-0.32360777591075746</v>
      </c>
      <c r="J15" s="1">
        <v>9.728402938000659E-2</v>
      </c>
      <c r="K15" s="1">
        <v>-0.21627893945484997</v>
      </c>
      <c r="L15" s="1">
        <v>-0.1936200183169943</v>
      </c>
      <c r="M15" s="1">
        <v>-0.18951105140620084</v>
      </c>
      <c r="N15" s="1">
        <v>1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x14ac:dyDescent="0.25">
      <c r="A16" s="1" t="s">
        <v>13</v>
      </c>
      <c r="B16" s="1">
        <v>-4.2229985949740458E-2</v>
      </c>
      <c r="C16" s="1">
        <v>0.48902852129749164</v>
      </c>
      <c r="D16" s="1">
        <v>0.25899358694257735</v>
      </c>
      <c r="E16" s="1">
        <v>-0.63835423410480041</v>
      </c>
      <c r="F16" s="1">
        <v>6.56748124738364E-2</v>
      </c>
      <c r="G16" s="1">
        <v>-0.63974180486179044</v>
      </c>
      <c r="H16" s="1">
        <v>-0.65764591067210854</v>
      </c>
      <c r="I16" s="1">
        <v>-0.44015896750812866</v>
      </c>
      <c r="J16" s="1">
        <v>0.24107754908285234</v>
      </c>
      <c r="K16" s="1">
        <v>9.9324059143306401E-2</v>
      </c>
      <c r="L16" s="1">
        <v>-0.11693857914165456</v>
      </c>
      <c r="M16" s="1">
        <v>8.6118687460441899E-3</v>
      </c>
      <c r="N16" s="1">
        <v>0.53156166204049182</v>
      </c>
      <c r="O16" s="1">
        <v>1</v>
      </c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x14ac:dyDescent="0.25">
      <c r="A17" s="1" t="s">
        <v>14</v>
      </c>
      <c r="B17" s="1">
        <v>0.35137939121579953</v>
      </c>
      <c r="C17" s="1">
        <v>-0.40776550128150263</v>
      </c>
      <c r="D17" s="1">
        <v>-0.66286718609924133</v>
      </c>
      <c r="E17" s="1">
        <v>0.62947228702216851</v>
      </c>
      <c r="F17" s="1">
        <v>6.8106308402952065E-3</v>
      </c>
      <c r="G17" s="1">
        <v>0.59885183598000158</v>
      </c>
      <c r="H17" s="1">
        <v>0.53751917969772445</v>
      </c>
      <c r="I17" s="1">
        <v>0.65753919574584374</v>
      </c>
      <c r="J17" s="1">
        <v>-0.28919882888554077</v>
      </c>
      <c r="K17" s="1">
        <v>3.3628548341419606E-3</v>
      </c>
      <c r="L17" s="1">
        <v>0.71334064388016571</v>
      </c>
      <c r="M17" s="1">
        <v>0.23464722470891616</v>
      </c>
      <c r="N17" s="1">
        <v>-0.20823304257462366</v>
      </c>
      <c r="O17" s="1">
        <v>-0.30527898208972887</v>
      </c>
      <c r="P17" s="1">
        <v>1</v>
      </c>
      <c r="Q17" s="1"/>
      <c r="R17" s="1"/>
      <c r="S17" s="1"/>
      <c r="T17" s="1"/>
      <c r="U17" s="1"/>
      <c r="V17" s="1"/>
      <c r="W17" s="1"/>
      <c r="X17" s="1"/>
      <c r="Y17" s="1"/>
    </row>
    <row r="18" spans="1:25" x14ac:dyDescent="0.25">
      <c r="A18" s="1" t="s">
        <v>15</v>
      </c>
      <c r="B18" s="1">
        <v>0.60669574531928239</v>
      </c>
      <c r="C18" s="1">
        <v>-1.5769490487652655E-2</v>
      </c>
      <c r="D18" s="1">
        <v>-0.18595990035142704</v>
      </c>
      <c r="E18" s="1">
        <v>9.165870043577648E-2</v>
      </c>
      <c r="F18" s="1">
        <v>0.54083379791003072</v>
      </c>
      <c r="G18" s="1">
        <v>-5.052713511044328E-2</v>
      </c>
      <c r="H18" s="1">
        <v>-6.5655749620445444E-2</v>
      </c>
      <c r="I18" s="1">
        <v>0.28905646909346011</v>
      </c>
      <c r="J18" s="1">
        <v>-0.30138399518402353</v>
      </c>
      <c r="K18" s="1">
        <v>-0.26200456700718416</v>
      </c>
      <c r="L18" s="1">
        <v>0.21267740873201049</v>
      </c>
      <c r="M18" s="1">
        <v>0.25434125070992442</v>
      </c>
      <c r="N18" s="1">
        <v>0.45736759938570515</v>
      </c>
      <c r="O18" s="1">
        <v>0.2946597726073128</v>
      </c>
      <c r="P18" s="1">
        <v>0.40121364629677725</v>
      </c>
      <c r="Q18" s="1">
        <v>1</v>
      </c>
      <c r="R18" s="1"/>
      <c r="S18" s="1"/>
      <c r="T18" s="1"/>
      <c r="U18" s="1"/>
      <c r="V18" s="1"/>
      <c r="W18" s="1"/>
      <c r="X18" s="1"/>
      <c r="Y18" s="1"/>
    </row>
    <row r="19" spans="1:25" x14ac:dyDescent="0.25">
      <c r="A19" s="1" t="s">
        <v>16</v>
      </c>
      <c r="B19" s="1">
        <v>0.10887132009879877</v>
      </c>
      <c r="C19" s="1">
        <v>0.32189612399462975</v>
      </c>
      <c r="D19" s="1">
        <v>-4.3396314378061608E-2</v>
      </c>
      <c r="E19" s="1">
        <v>-0.49000782278290095</v>
      </c>
      <c r="F19" s="1">
        <v>-0.11780013701087524</v>
      </c>
      <c r="G19" s="1">
        <v>-0.48317235641320799</v>
      </c>
      <c r="H19" s="1">
        <v>-0.51475049012743379</v>
      </c>
      <c r="I19" s="1">
        <v>-0.30965796168276793</v>
      </c>
      <c r="J19" s="1">
        <v>0.33351678070765034</v>
      </c>
      <c r="K19" s="1">
        <v>0.10223032249875441</v>
      </c>
      <c r="L19" s="1">
        <v>6.212498240258703E-3</v>
      </c>
      <c r="M19" s="1">
        <v>0.10076781284166302</v>
      </c>
      <c r="N19" s="1">
        <v>0.63851860248377423</v>
      </c>
      <c r="O19" s="1">
        <v>0.82718377131559084</v>
      </c>
      <c r="P19" s="1">
        <v>-0.2242576605537106</v>
      </c>
      <c r="Q19" s="1">
        <v>0.14932883066711947</v>
      </c>
      <c r="R19" s="1">
        <v>1</v>
      </c>
      <c r="S19" s="1"/>
      <c r="T19" s="1"/>
      <c r="U19" s="1"/>
      <c r="V19" s="1"/>
      <c r="W19" s="1"/>
      <c r="X19" s="1"/>
      <c r="Y19" s="1"/>
    </row>
    <row r="20" spans="1:25" x14ac:dyDescent="0.25">
      <c r="A20" s="1" t="s">
        <v>17</v>
      </c>
      <c r="B20" s="1">
        <v>0.13451289024838692</v>
      </c>
      <c r="C20" s="1">
        <v>-6.8239022898223131E-2</v>
      </c>
      <c r="D20" s="1">
        <v>-0.115261595689125</v>
      </c>
      <c r="E20" s="1">
        <v>-0.26402958135424287</v>
      </c>
      <c r="F20" s="1">
        <v>0.34529034941934494</v>
      </c>
      <c r="G20" s="1">
        <v>-0.23321021692002603</v>
      </c>
      <c r="H20" s="1">
        <v>-0.26488975439543216</v>
      </c>
      <c r="I20" s="1">
        <v>-2.4015927689825779E-2</v>
      </c>
      <c r="J20" s="1">
        <v>3.4626376507926201E-2</v>
      </c>
      <c r="K20" s="1">
        <v>-0.2931370327629641</v>
      </c>
      <c r="L20" s="1">
        <v>0.44688935484851983</v>
      </c>
      <c r="M20" s="1">
        <v>0.63045781331505013</v>
      </c>
      <c r="N20" s="1">
        <v>0.26915638406370357</v>
      </c>
      <c r="O20" s="1">
        <v>0.55312753254126545</v>
      </c>
      <c r="P20" s="1">
        <v>1.7942774956921554E-2</v>
      </c>
      <c r="Q20" s="1">
        <v>0.15794208223968006</v>
      </c>
      <c r="R20" s="1">
        <v>0.61262058252140295</v>
      </c>
      <c r="S20" s="1">
        <v>1</v>
      </c>
      <c r="T20" s="1"/>
      <c r="U20" s="1"/>
      <c r="V20" s="1"/>
      <c r="W20" s="1"/>
      <c r="X20" s="1"/>
      <c r="Y20" s="1"/>
    </row>
    <row r="21" spans="1:25" x14ac:dyDescent="0.25">
      <c r="A21" s="1" t="s">
        <v>18</v>
      </c>
      <c r="B21" s="1">
        <v>-0.15122283035773637</v>
      </c>
      <c r="C21" s="1">
        <v>0.53921857852919153</v>
      </c>
      <c r="D21" s="1">
        <v>0.67484223689502654</v>
      </c>
      <c r="E21" s="1">
        <v>-0.46525031942859474</v>
      </c>
      <c r="F21" s="1">
        <v>-0.1558632624541679</v>
      </c>
      <c r="G21" s="1">
        <v>-0.31631080311719656</v>
      </c>
      <c r="H21" s="1">
        <v>-0.29303492370350137</v>
      </c>
      <c r="I21" s="1">
        <v>-0.48515051399423242</v>
      </c>
      <c r="J21" s="1">
        <v>0.42511719408565113</v>
      </c>
      <c r="K21" s="1">
        <v>0.29812986099412103</v>
      </c>
      <c r="L21" s="1">
        <v>-0.48345704675930734</v>
      </c>
      <c r="M21" s="1">
        <v>0.19051751889747193</v>
      </c>
      <c r="N21" s="1">
        <v>-0.2270138341403552</v>
      </c>
      <c r="O21" s="1">
        <v>0.29261260152742591</v>
      </c>
      <c r="P21" s="1">
        <v>-0.7100870544819945</v>
      </c>
      <c r="Q21" s="1">
        <v>-0.41892758947905845</v>
      </c>
      <c r="R21" s="1">
        <v>0.24641231342492242</v>
      </c>
      <c r="S21" s="1">
        <v>8.7337453435492915E-2</v>
      </c>
      <c r="T21" s="1">
        <v>1</v>
      </c>
      <c r="U21" s="1"/>
      <c r="V21" s="1"/>
      <c r="W21" s="1"/>
      <c r="X21" s="1"/>
      <c r="Y21" s="1"/>
    </row>
    <row r="22" spans="1:25" x14ac:dyDescent="0.25">
      <c r="A22" s="1" t="s">
        <v>19</v>
      </c>
      <c r="B22" s="1">
        <v>0.1785209880069637</v>
      </c>
      <c r="C22" s="1">
        <v>-0.39663846046685314</v>
      </c>
      <c r="D22" s="1">
        <v>-0.40995939408275817</v>
      </c>
      <c r="E22" s="1">
        <v>0.86815478386059541</v>
      </c>
      <c r="F22" s="1">
        <v>-3.3080989346507862E-2</v>
      </c>
      <c r="G22" s="1">
        <v>0.92909000441727108</v>
      </c>
      <c r="H22" s="1">
        <v>0.95330102237528558</v>
      </c>
      <c r="I22" s="1">
        <v>0.72006036533382378</v>
      </c>
      <c r="J22" s="1">
        <v>-0.31242883858478293</v>
      </c>
      <c r="K22" s="1">
        <v>5.6836808516782751E-2</v>
      </c>
      <c r="L22" s="1">
        <v>0.41909004719077658</v>
      </c>
      <c r="M22" s="1">
        <v>0.22362964891512277</v>
      </c>
      <c r="N22" s="1">
        <v>-0.64207862185775311</v>
      </c>
      <c r="O22" s="1">
        <v>-0.65571422581800731</v>
      </c>
      <c r="P22" s="1">
        <v>0.56462193020062601</v>
      </c>
      <c r="Q22" s="1">
        <v>-0.21042239501832186</v>
      </c>
      <c r="R22" s="1">
        <v>-0.52024593281431464</v>
      </c>
      <c r="S22" s="1">
        <v>-0.25756736158935328</v>
      </c>
      <c r="T22" s="1">
        <v>-0.3082714338913809</v>
      </c>
      <c r="U22" s="1">
        <v>1</v>
      </c>
      <c r="V22" s="1"/>
      <c r="W22" s="1"/>
      <c r="X22" s="1"/>
      <c r="Y22" s="1"/>
    </row>
    <row r="23" spans="1:25" x14ac:dyDescent="0.25">
      <c r="A23" s="1" t="s">
        <v>20</v>
      </c>
      <c r="B23" s="1">
        <v>4.1863290070306008E-2</v>
      </c>
      <c r="C23" s="1">
        <v>0.1938536217944484</v>
      </c>
      <c r="D23" s="1">
        <v>0.22471248758482631</v>
      </c>
      <c r="E23" s="1">
        <v>-0.58575147404411898</v>
      </c>
      <c r="F23" s="1">
        <v>9.0426146935501717E-2</v>
      </c>
      <c r="G23" s="1">
        <v>-0.58492191375500346</v>
      </c>
      <c r="H23" s="1">
        <v>-0.53501808708941068</v>
      </c>
      <c r="I23" s="1">
        <v>-0.50741816624048752</v>
      </c>
      <c r="J23" s="1">
        <v>0.43499961945262783</v>
      </c>
      <c r="K23" s="1">
        <v>-9.404232476734449E-2</v>
      </c>
      <c r="L23" s="1">
        <v>-0.1785405948292762</v>
      </c>
      <c r="M23" s="1">
        <v>0.45826900776823776</v>
      </c>
      <c r="N23" s="1">
        <v>0.27342180096638974</v>
      </c>
      <c r="O23" s="1">
        <v>0.40780539662969056</v>
      </c>
      <c r="P23" s="1">
        <v>-0.29250297552008864</v>
      </c>
      <c r="Q23" s="1">
        <v>7.7736567420428948E-2</v>
      </c>
      <c r="R23" s="1">
        <v>0.38371842177555737</v>
      </c>
      <c r="S23" s="1">
        <v>0.53126680902537615</v>
      </c>
      <c r="T23" s="1">
        <v>0.44413754335128786</v>
      </c>
      <c r="U23" s="1">
        <v>-0.53838870231659464</v>
      </c>
      <c r="V23" s="1">
        <v>1</v>
      </c>
      <c r="W23" s="1"/>
      <c r="X23" s="1"/>
      <c r="Y23" s="1"/>
    </row>
    <row r="24" spans="1:25" x14ac:dyDescent="0.25">
      <c r="A24" s="1" t="s">
        <v>21</v>
      </c>
      <c r="B24" s="1">
        <v>0.40727222933988444</v>
      </c>
      <c r="C24" s="1">
        <v>-0.32941590493009842</v>
      </c>
      <c r="D24" s="1">
        <v>-0.40319549080237976</v>
      </c>
      <c r="E24" s="1">
        <v>0.60010448772388525</v>
      </c>
      <c r="F24" s="1">
        <v>0.33873003484245434</v>
      </c>
      <c r="G24" s="1">
        <v>0.40630072402644185</v>
      </c>
      <c r="H24" s="1">
        <v>0.34178858940246093</v>
      </c>
      <c r="I24" s="1">
        <v>0.66132624995903466</v>
      </c>
      <c r="J24" s="1">
        <v>-0.50649094784473114</v>
      </c>
      <c r="K24" s="1">
        <v>-0.17955175682061036</v>
      </c>
      <c r="L24" s="1">
        <v>0.40168707443347557</v>
      </c>
      <c r="M24" s="1">
        <v>-9.7109913356145133E-2</v>
      </c>
      <c r="N24" s="1">
        <v>0.13934708827480316</v>
      </c>
      <c r="O24" s="1">
        <v>-0.20084572541554793</v>
      </c>
      <c r="P24" s="1">
        <v>0.72830188599180012</v>
      </c>
      <c r="Q24" s="1">
        <v>0.64185867172821875</v>
      </c>
      <c r="R24" s="1">
        <v>-0.26190659691049417</v>
      </c>
      <c r="S24" s="1">
        <v>-0.21189439929993989</v>
      </c>
      <c r="T24" s="1">
        <v>-0.83426482539274549</v>
      </c>
      <c r="U24" s="1">
        <v>0.31292896612852028</v>
      </c>
      <c r="V24" s="1">
        <v>-0.48566869483255348</v>
      </c>
      <c r="W24" s="1">
        <v>1</v>
      </c>
      <c r="X24" s="1"/>
      <c r="Y24" s="1"/>
    </row>
    <row r="25" spans="1:25" x14ac:dyDescent="0.25">
      <c r="A25" s="1" t="s">
        <v>22</v>
      </c>
      <c r="B25" s="1">
        <v>0.44632934896556742</v>
      </c>
      <c r="C25" s="1">
        <v>-0.34461826124938316</v>
      </c>
      <c r="D25" s="1">
        <v>-0.34883526529529041</v>
      </c>
      <c r="E25" s="1">
        <v>0.93407415169240504</v>
      </c>
      <c r="F25" s="1">
        <v>0.22020810734104307</v>
      </c>
      <c r="G25" s="1">
        <v>0.85298661279316867</v>
      </c>
      <c r="H25" s="1">
        <v>0.79639098500421335</v>
      </c>
      <c r="I25" s="1">
        <v>0.89060113251146011</v>
      </c>
      <c r="J25" s="1">
        <v>-0.37747190968045991</v>
      </c>
      <c r="K25" s="1">
        <v>3.1665309727220287E-2</v>
      </c>
      <c r="L25" s="1">
        <v>0.46208619497197168</v>
      </c>
      <c r="M25" s="1">
        <v>0.22750484013865571</v>
      </c>
      <c r="N25" s="1">
        <v>-0.41922259823268865</v>
      </c>
      <c r="O25" s="1">
        <v>-0.47558366790016954</v>
      </c>
      <c r="P25" s="1">
        <v>0.74667068283080684</v>
      </c>
      <c r="Q25" s="1">
        <v>0.18758046857356772</v>
      </c>
      <c r="R25" s="1">
        <v>-0.43227363363736526</v>
      </c>
      <c r="S25" s="1">
        <v>-0.20335730045243905</v>
      </c>
      <c r="T25" s="1">
        <v>-0.51285225881547225</v>
      </c>
      <c r="U25" s="1">
        <v>0.81407476961161074</v>
      </c>
      <c r="V25" s="1">
        <v>-0.49397946873288917</v>
      </c>
      <c r="W25" s="1">
        <v>0.71379039205018247</v>
      </c>
      <c r="X25" s="1">
        <v>1</v>
      </c>
      <c r="Y25" s="1"/>
    </row>
    <row r="26" spans="1:25" ht="15.75" thickBot="1" x14ac:dyDescent="0.3">
      <c r="A26" s="2" t="s">
        <v>23</v>
      </c>
      <c r="B26" s="2">
        <v>-0.23296762994030215</v>
      </c>
      <c r="C26" s="2">
        <v>0.49526843967871936</v>
      </c>
      <c r="D26" s="2">
        <v>0.40587508934764321</v>
      </c>
      <c r="E26" s="2">
        <v>-0.62059082820892786</v>
      </c>
      <c r="F26" s="2">
        <v>-0.14734460524595874</v>
      </c>
      <c r="G26" s="2">
        <v>-0.55622758426064167</v>
      </c>
      <c r="H26" s="2">
        <v>-0.65739219991321374</v>
      </c>
      <c r="I26" s="2">
        <v>-0.44209076768244882</v>
      </c>
      <c r="J26" s="2">
        <v>0.20616770330494552</v>
      </c>
      <c r="K26" s="2">
        <v>0.16948342273460279</v>
      </c>
      <c r="L26" s="2">
        <v>-7.626741413996968E-2</v>
      </c>
      <c r="M26" s="2">
        <v>-0.15010422005002211</v>
      </c>
      <c r="N26" s="2">
        <v>0.27718548963748807</v>
      </c>
      <c r="O26" s="2">
        <v>0.79861734796732242</v>
      </c>
      <c r="P26" s="2">
        <v>-0.44099512877611452</v>
      </c>
      <c r="Q26" s="2">
        <v>-8.8181402962109329E-2</v>
      </c>
      <c r="R26" s="2">
        <v>0.71834709918515449</v>
      </c>
      <c r="S26" s="2">
        <v>0.44174037075688644</v>
      </c>
      <c r="T26" s="2">
        <v>0.45479088553551211</v>
      </c>
      <c r="U26" s="2">
        <v>-0.6220478399902245</v>
      </c>
      <c r="V26" s="2">
        <v>0.15155611333096164</v>
      </c>
      <c r="W26" s="2">
        <v>-0.39225806558647264</v>
      </c>
      <c r="X26" s="2">
        <v>-0.55294315418225892</v>
      </c>
      <c r="Y26" s="2">
        <v>1</v>
      </c>
    </row>
    <row r="27" spans="1:25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x14ac:dyDescent="0.25">
      <c r="A28" s="1"/>
      <c r="B28" s="1">
        <v>-1</v>
      </c>
      <c r="C28" s="1">
        <v>0</v>
      </c>
      <c r="D28" s="1">
        <v>1</v>
      </c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30" spans="1:25" ht="15.75" thickBot="1" x14ac:dyDescent="0.3">
      <c r="A30" s="7" t="s">
        <v>25</v>
      </c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</row>
    <row r="31" spans="1:25" x14ac:dyDescent="0.25">
      <c r="A31" s="6"/>
      <c r="B31" s="6" t="s">
        <v>0</v>
      </c>
      <c r="C31" s="6" t="s">
        <v>1</v>
      </c>
      <c r="D31" s="6" t="s">
        <v>2</v>
      </c>
      <c r="E31" s="6" t="s">
        <v>3</v>
      </c>
      <c r="F31" s="6" t="s">
        <v>4</v>
      </c>
      <c r="G31" s="6" t="s">
        <v>5</v>
      </c>
      <c r="H31" s="6" t="s">
        <v>6</v>
      </c>
      <c r="I31" s="6" t="s">
        <v>7</v>
      </c>
      <c r="J31" s="6" t="s">
        <v>8</v>
      </c>
      <c r="K31" s="6" t="s">
        <v>9</v>
      </c>
      <c r="L31" s="6" t="s">
        <v>10</v>
      </c>
      <c r="M31" s="6" t="s">
        <v>11</v>
      </c>
      <c r="N31" s="6" t="s">
        <v>12</v>
      </c>
      <c r="O31" s="6" t="s">
        <v>13</v>
      </c>
      <c r="P31" s="6" t="s">
        <v>14</v>
      </c>
      <c r="Q31" s="6" t="s">
        <v>15</v>
      </c>
      <c r="R31" s="6" t="s">
        <v>16</v>
      </c>
      <c r="S31" s="6" t="s">
        <v>17</v>
      </c>
      <c r="T31" s="6" t="s">
        <v>18</v>
      </c>
      <c r="U31" s="6" t="s">
        <v>19</v>
      </c>
      <c r="V31" s="6" t="s">
        <v>20</v>
      </c>
      <c r="W31" s="6" t="s">
        <v>21</v>
      </c>
      <c r="X31" s="6" t="s">
        <v>22</v>
      </c>
      <c r="Y31" s="6" t="s">
        <v>23</v>
      </c>
    </row>
    <row r="32" spans="1:25" x14ac:dyDescent="0.25">
      <c r="A32" s="5" t="s">
        <v>0</v>
      </c>
      <c r="B32" s="4">
        <v>0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spans="1:25" x14ac:dyDescent="0.25">
      <c r="A33" s="5" t="s">
        <v>1</v>
      </c>
      <c r="B33" s="4">
        <v>0.48219670100673201</v>
      </c>
      <c r="C33" s="4">
        <v>0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</row>
    <row r="34" spans="1:25" x14ac:dyDescent="0.25">
      <c r="A34" s="5" t="s">
        <v>2</v>
      </c>
      <c r="B34" s="4">
        <v>0.77831181380935899</v>
      </c>
      <c r="C34" s="4">
        <v>0.31794842171109899</v>
      </c>
      <c r="D34" s="4">
        <v>0</v>
      </c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</row>
    <row r="35" spans="1:25" x14ac:dyDescent="0.25">
      <c r="A35" s="5" t="s">
        <v>3</v>
      </c>
      <c r="B35" s="4">
        <v>7.092067577201E-2</v>
      </c>
      <c r="C35" s="4">
        <v>0.12231303362434801</v>
      </c>
      <c r="D35" s="4">
        <v>0.21651596378096299</v>
      </c>
      <c r="E35" s="4">
        <v>0</v>
      </c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</row>
    <row r="36" spans="1:25" x14ac:dyDescent="0.25">
      <c r="A36" s="5" t="s">
        <v>4</v>
      </c>
      <c r="B36" s="4">
        <v>0.118055578454244</v>
      </c>
      <c r="C36" s="4">
        <v>0.32039922353830602</v>
      </c>
      <c r="D36" s="4">
        <v>0.61914534006942301</v>
      </c>
      <c r="E36" s="4">
        <v>0.43901028357861799</v>
      </c>
      <c r="F36" s="4">
        <v>0</v>
      </c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</row>
    <row r="37" spans="1:25" x14ac:dyDescent="0.25">
      <c r="A37" s="5" t="s">
        <v>5</v>
      </c>
      <c r="B37" s="4">
        <v>0.23353610026070801</v>
      </c>
      <c r="C37" s="4">
        <v>0.36585240489321202</v>
      </c>
      <c r="D37" s="4">
        <v>0.13313117557190501</v>
      </c>
      <c r="E37" s="11">
        <v>3.5791628221204502E-6</v>
      </c>
      <c r="F37" s="4">
        <v>0.80796426721228998</v>
      </c>
      <c r="G37" s="4">
        <v>0</v>
      </c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 spans="1:25" x14ac:dyDescent="0.25">
      <c r="A38" s="5" t="s">
        <v>6</v>
      </c>
      <c r="B38" s="4">
        <v>0.22665289678749301</v>
      </c>
      <c r="C38" s="4">
        <v>0.110556061051168</v>
      </c>
      <c r="D38" s="4">
        <v>0.18894043912351299</v>
      </c>
      <c r="E38" s="11">
        <v>2.0449366706198902E-5</v>
      </c>
      <c r="F38" s="4">
        <v>0.67210389968640705</v>
      </c>
      <c r="G38" s="11">
        <v>2.69440958788891E-6</v>
      </c>
      <c r="H38" s="4">
        <v>0</v>
      </c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spans="1:25" x14ac:dyDescent="0.25">
      <c r="A39" s="5" t="s">
        <v>7</v>
      </c>
      <c r="B39" s="11">
        <v>1.2875328977185199E-2</v>
      </c>
      <c r="C39" s="4">
        <v>8.15941802390414E-2</v>
      </c>
      <c r="D39" s="4">
        <v>0.28208611004011502</v>
      </c>
      <c r="E39" s="11">
        <v>1.68815733725403E-6</v>
      </c>
      <c r="F39" s="4">
        <v>0.14634091780976699</v>
      </c>
      <c r="G39" s="11">
        <v>4.4505143216499999E-4</v>
      </c>
      <c r="H39" s="11">
        <v>1.1086216319484701E-3</v>
      </c>
      <c r="I39" s="4">
        <v>0</v>
      </c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spans="1:25" x14ac:dyDescent="0.25">
      <c r="A40" s="5" t="s">
        <v>8</v>
      </c>
      <c r="B40" s="4">
        <v>0.532950208334659</v>
      </c>
      <c r="C40" s="4">
        <v>7.9347994496259802E-2</v>
      </c>
      <c r="D40" s="4">
        <v>0.89633832236906197</v>
      </c>
      <c r="E40" s="4">
        <v>0.18657955007921201</v>
      </c>
      <c r="F40" s="4">
        <v>0.135199066341604</v>
      </c>
      <c r="G40" s="4">
        <v>0.40263117646510599</v>
      </c>
      <c r="H40" s="4">
        <v>0.31490235587569498</v>
      </c>
      <c r="I40" s="4">
        <v>8.7390582257975705E-2</v>
      </c>
      <c r="J40" s="4">
        <v>0</v>
      </c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</row>
    <row r="41" spans="1:25" x14ac:dyDescent="0.25">
      <c r="A41" s="5" t="s">
        <v>9</v>
      </c>
      <c r="B41" s="4">
        <v>0.458774492236172</v>
      </c>
      <c r="C41" s="11">
        <v>2.65115415243935E-2</v>
      </c>
      <c r="D41" s="4">
        <v>0.76735551226620602</v>
      </c>
      <c r="E41" s="4">
        <v>0.89263262297547596</v>
      </c>
      <c r="F41" s="4">
        <v>6.4451948721673494E-2</v>
      </c>
      <c r="G41" s="4">
        <v>0.62570802259720804</v>
      </c>
      <c r="H41" s="4">
        <v>0.92909776129199495</v>
      </c>
      <c r="I41" s="4">
        <v>0.53163969296446301</v>
      </c>
      <c r="J41" s="11">
        <v>2.7904810487737702E-3</v>
      </c>
      <c r="K41" s="4">
        <v>0</v>
      </c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</row>
    <row r="42" spans="1:25" x14ac:dyDescent="0.25">
      <c r="A42" s="5" t="s">
        <v>10</v>
      </c>
      <c r="B42" s="4">
        <v>0.36532142471571799</v>
      </c>
      <c r="C42" s="11">
        <v>3.4968365903239602E-2</v>
      </c>
      <c r="D42" s="4">
        <v>0.172172688578549</v>
      </c>
      <c r="E42" s="4">
        <v>0.15640840494150801</v>
      </c>
      <c r="F42" s="4">
        <v>0.61723578225907005</v>
      </c>
      <c r="G42" s="4">
        <v>0.193110944174191</v>
      </c>
      <c r="H42" s="4">
        <v>0.214361228643866</v>
      </c>
      <c r="I42" s="11">
        <v>4.0079961158535203E-2</v>
      </c>
      <c r="J42" s="11">
        <v>3.05306092825934E-2</v>
      </c>
      <c r="K42" s="4">
        <v>0.1088277977181</v>
      </c>
      <c r="L42" s="4">
        <v>0</v>
      </c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1:25" x14ac:dyDescent="0.25">
      <c r="A43" s="5" t="s">
        <v>11</v>
      </c>
      <c r="B43" s="4">
        <v>6.56734465468789E-2</v>
      </c>
      <c r="C43" s="4">
        <v>0.67096762983367098</v>
      </c>
      <c r="D43" s="4">
        <v>0.66525467491386903</v>
      </c>
      <c r="E43" s="4">
        <v>0.42232198976558999</v>
      </c>
      <c r="F43" s="4">
        <v>8.2895326144171402E-2</v>
      </c>
      <c r="G43" s="4">
        <v>0.301902622964903</v>
      </c>
      <c r="H43" s="4">
        <v>0.31085929783966199</v>
      </c>
      <c r="I43" s="4">
        <v>0.204800845671054</v>
      </c>
      <c r="J43" s="4">
        <v>0.91445154096374204</v>
      </c>
      <c r="K43" s="4">
        <v>0.53317038913904702</v>
      </c>
      <c r="L43" s="4">
        <v>0.181176658441111</v>
      </c>
      <c r="M43" s="4">
        <v>0</v>
      </c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 spans="1:25" x14ac:dyDescent="0.25">
      <c r="A44" s="5" t="s">
        <v>12</v>
      </c>
      <c r="B44" s="4">
        <v>0.74039168729777405</v>
      </c>
      <c r="C44" s="4">
        <v>0.597363886613407</v>
      </c>
      <c r="D44" s="4">
        <v>0.52020167464483802</v>
      </c>
      <c r="E44" s="4">
        <v>0.124816470087762</v>
      </c>
      <c r="F44" s="4">
        <v>0.71371639356710603</v>
      </c>
      <c r="G44" s="11">
        <v>3.8045077181473097E-2</v>
      </c>
      <c r="H44" s="11">
        <v>2.85638617538377E-2</v>
      </c>
      <c r="I44" s="4">
        <v>0.28077448297355501</v>
      </c>
      <c r="J44" s="4">
        <v>0.751873845967997</v>
      </c>
      <c r="K44" s="4">
        <v>0.47788984147130098</v>
      </c>
      <c r="L44" s="4">
        <v>0.52620563621673699</v>
      </c>
      <c r="M44" s="4">
        <v>0.53518991036543795</v>
      </c>
      <c r="N44" s="4">
        <v>0</v>
      </c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spans="1:25" x14ac:dyDescent="0.25">
      <c r="A45" s="5" t="s">
        <v>13</v>
      </c>
      <c r="B45" s="4">
        <v>0.89104682235382704</v>
      </c>
      <c r="C45" s="4">
        <v>8.9899872531432404E-2</v>
      </c>
      <c r="D45" s="4">
        <v>0.392859684975565</v>
      </c>
      <c r="E45" s="11">
        <v>1.8873589936367501E-2</v>
      </c>
      <c r="F45" s="4">
        <v>0.83120000476452005</v>
      </c>
      <c r="G45" s="11">
        <v>1.8535358448383599E-2</v>
      </c>
      <c r="H45" s="11">
        <v>1.45651268952181E-2</v>
      </c>
      <c r="I45" s="4">
        <v>0.13227203537319601</v>
      </c>
      <c r="J45" s="4">
        <v>0.42751965246877999</v>
      </c>
      <c r="K45" s="4">
        <v>0.74682183405302405</v>
      </c>
      <c r="L45" s="4">
        <v>0.70360809604824703</v>
      </c>
      <c r="M45" s="4">
        <v>0.97772330300208798</v>
      </c>
      <c r="N45" s="4">
        <v>6.1548575129086701E-2</v>
      </c>
      <c r="O45" s="4">
        <v>0</v>
      </c>
      <c r="P45" s="4"/>
      <c r="Q45" s="4"/>
      <c r="R45" s="4"/>
      <c r="S45" s="4"/>
      <c r="T45" s="4"/>
      <c r="U45" s="4"/>
      <c r="V45" s="4"/>
      <c r="W45" s="4"/>
      <c r="X45" s="4"/>
      <c r="Y45" s="4"/>
    </row>
    <row r="46" spans="1:25" x14ac:dyDescent="0.25">
      <c r="A46" s="5" t="s">
        <v>14</v>
      </c>
      <c r="B46" s="4">
        <v>0.23908393313849699</v>
      </c>
      <c r="C46" s="4">
        <v>0.166637329605727</v>
      </c>
      <c r="D46" s="11">
        <v>1.35381281744322E-2</v>
      </c>
      <c r="E46" s="11">
        <v>2.11487866318327E-2</v>
      </c>
      <c r="F46" s="4">
        <v>0.98238233399972796</v>
      </c>
      <c r="G46" s="11">
        <v>3.05713908302068E-2</v>
      </c>
      <c r="H46" s="4">
        <v>5.8158221053208302E-2</v>
      </c>
      <c r="I46" s="11">
        <v>1.4586675762239E-2</v>
      </c>
      <c r="J46" s="4">
        <v>0.337885793799026</v>
      </c>
      <c r="K46" s="4">
        <v>0.99130058776444896</v>
      </c>
      <c r="L46" s="11">
        <v>6.1874030562742996E-3</v>
      </c>
      <c r="M46" s="4">
        <v>0.44031914637921499</v>
      </c>
      <c r="N46" s="4">
        <v>0.494803644249726</v>
      </c>
      <c r="O46" s="4">
        <v>0.310452388574046</v>
      </c>
      <c r="P46" s="4">
        <v>0</v>
      </c>
      <c r="Q46" s="4"/>
      <c r="R46" s="4"/>
      <c r="S46" s="4"/>
      <c r="T46" s="4"/>
      <c r="U46" s="4"/>
      <c r="V46" s="4"/>
      <c r="W46" s="4"/>
      <c r="X46" s="4"/>
      <c r="Y46" s="4"/>
    </row>
    <row r="47" spans="1:25" x14ac:dyDescent="0.25">
      <c r="A47" s="5" t="s">
        <v>15</v>
      </c>
      <c r="B47" s="11">
        <v>2.79108590059414E-2</v>
      </c>
      <c r="C47" s="4">
        <v>0.959220683404578</v>
      </c>
      <c r="D47" s="4">
        <v>0.54300593610648096</v>
      </c>
      <c r="E47" s="4">
        <v>0.76584967355507405</v>
      </c>
      <c r="F47" s="4">
        <v>5.6330375540491598E-2</v>
      </c>
      <c r="G47" s="4">
        <v>0.86979083581995098</v>
      </c>
      <c r="H47" s="4">
        <v>0.83124892646383597</v>
      </c>
      <c r="I47" s="4">
        <v>0.33813362052947599</v>
      </c>
      <c r="J47" s="4">
        <v>0.31697785933489803</v>
      </c>
      <c r="K47" s="4">
        <v>0.38718164818837603</v>
      </c>
      <c r="L47" s="4">
        <v>0.485427449079118</v>
      </c>
      <c r="M47" s="4">
        <v>0.40171502878561799</v>
      </c>
      <c r="N47" s="4">
        <v>0.116088112743278</v>
      </c>
      <c r="O47" s="4">
        <v>0.32842416262149898</v>
      </c>
      <c r="P47" s="4">
        <v>0.17422266835126701</v>
      </c>
      <c r="Q47" s="4">
        <v>0</v>
      </c>
      <c r="R47" s="4"/>
      <c r="S47" s="4"/>
      <c r="T47" s="4"/>
      <c r="U47" s="4"/>
      <c r="V47" s="4"/>
      <c r="W47" s="4"/>
      <c r="X47" s="4"/>
      <c r="Y47" s="4"/>
    </row>
    <row r="48" spans="1:25" x14ac:dyDescent="0.25">
      <c r="A48" s="5" t="s">
        <v>16</v>
      </c>
      <c r="B48" s="4">
        <v>0.72330648157883703</v>
      </c>
      <c r="C48" s="4">
        <v>0.28347349258906301</v>
      </c>
      <c r="D48" s="4">
        <v>0.88805478873370003</v>
      </c>
      <c r="E48" s="4">
        <v>8.9161377251663496E-2</v>
      </c>
      <c r="F48" s="4">
        <v>0.70151412677463498</v>
      </c>
      <c r="G48" s="4">
        <v>9.44035728143722E-2</v>
      </c>
      <c r="H48" s="4">
        <v>7.1864880003281506E-2</v>
      </c>
      <c r="I48" s="4">
        <v>0.30320682961548501</v>
      </c>
      <c r="J48" s="4">
        <v>0.265444196694399</v>
      </c>
      <c r="K48" s="4">
        <v>0.73964078640991704</v>
      </c>
      <c r="L48" s="4">
        <v>0.98392993311063204</v>
      </c>
      <c r="M48" s="4">
        <v>0.74325204145950097</v>
      </c>
      <c r="N48" s="11">
        <v>1.88333090882036E-2</v>
      </c>
      <c r="O48" s="11">
        <v>4.8518319198565001E-4</v>
      </c>
      <c r="P48" s="4">
        <v>0.46138901273286298</v>
      </c>
      <c r="Q48" s="4">
        <v>0.62632396394804601</v>
      </c>
      <c r="R48" s="4">
        <v>0</v>
      </c>
      <c r="S48" s="4"/>
      <c r="T48" s="4"/>
      <c r="U48" s="4"/>
      <c r="V48" s="4"/>
      <c r="W48" s="4"/>
      <c r="X48" s="4"/>
      <c r="Y48" s="4"/>
    </row>
    <row r="49" spans="1:25" x14ac:dyDescent="0.25">
      <c r="A49" s="5" t="s">
        <v>17</v>
      </c>
      <c r="B49" s="4">
        <v>0.66129480922328399</v>
      </c>
      <c r="C49" s="4">
        <v>0.82469921035829796</v>
      </c>
      <c r="D49" s="4">
        <v>0.70768967147683803</v>
      </c>
      <c r="E49" s="4">
        <v>0.383388903631455</v>
      </c>
      <c r="F49" s="4">
        <v>0.24788503484400901</v>
      </c>
      <c r="G49" s="4">
        <v>0.443205212242543</v>
      </c>
      <c r="H49" s="4">
        <v>0.38178293244634998</v>
      </c>
      <c r="I49" s="4">
        <v>0.93792801464387399</v>
      </c>
      <c r="J49" s="4">
        <v>0.91058614305728502</v>
      </c>
      <c r="K49" s="4">
        <v>0.33104735039021099</v>
      </c>
      <c r="L49" s="4">
        <v>0.12577439705480201</v>
      </c>
      <c r="M49" s="11">
        <v>2.0886780973545301E-2</v>
      </c>
      <c r="N49" s="4">
        <v>0.373870802096199</v>
      </c>
      <c r="O49" s="11">
        <v>4.9907426223889398E-2</v>
      </c>
      <c r="P49" s="4">
        <v>0.95360561221178797</v>
      </c>
      <c r="Q49" s="4">
        <v>0.60631307274076696</v>
      </c>
      <c r="R49" s="11">
        <v>2.6017344421886999E-2</v>
      </c>
      <c r="S49" s="4">
        <v>0</v>
      </c>
      <c r="T49" s="4"/>
      <c r="U49" s="4"/>
      <c r="V49" s="4"/>
      <c r="W49" s="4"/>
      <c r="X49" s="4"/>
      <c r="Y49" s="4"/>
    </row>
    <row r="50" spans="1:25" x14ac:dyDescent="0.25">
      <c r="A50" s="5" t="s">
        <v>18</v>
      </c>
      <c r="B50" s="4">
        <v>0.62190297650215598</v>
      </c>
      <c r="C50" s="4">
        <v>5.7215999254255599E-2</v>
      </c>
      <c r="D50" s="11">
        <v>1.1389216268516101E-2</v>
      </c>
      <c r="E50" s="4">
        <v>0.109140278325264</v>
      </c>
      <c r="F50" s="4">
        <v>0.61112041225689695</v>
      </c>
      <c r="G50" s="4">
        <v>0.29238484541235699</v>
      </c>
      <c r="H50" s="4">
        <v>0.33122363966142299</v>
      </c>
      <c r="I50" s="4">
        <v>9.2865221389074798E-2</v>
      </c>
      <c r="J50" s="4">
        <v>0.14758600285856399</v>
      </c>
      <c r="K50" s="4">
        <v>0.32248913823445802</v>
      </c>
      <c r="L50" s="4">
        <v>9.4181107825555402E-2</v>
      </c>
      <c r="M50" s="4">
        <v>0.53298229271698805</v>
      </c>
      <c r="N50" s="4">
        <v>0.45575303045868099</v>
      </c>
      <c r="O50" s="4">
        <v>0.33195349703836202</v>
      </c>
      <c r="P50" s="11">
        <v>6.5379953042921102E-3</v>
      </c>
      <c r="Q50" s="4">
        <v>0.15421014997723301</v>
      </c>
      <c r="R50" s="4">
        <v>0.41704358898215999</v>
      </c>
      <c r="S50" s="4">
        <v>0.77663125781738296</v>
      </c>
      <c r="T50" s="4">
        <v>0</v>
      </c>
      <c r="U50" s="4"/>
      <c r="V50" s="4"/>
      <c r="W50" s="4"/>
      <c r="X50" s="4"/>
      <c r="Y50" s="4"/>
    </row>
    <row r="51" spans="1:25" x14ac:dyDescent="0.25">
      <c r="A51" s="5" t="s">
        <v>19</v>
      </c>
      <c r="B51" s="4">
        <v>0.55953602755953502</v>
      </c>
      <c r="C51" s="4">
        <v>0.179648300779328</v>
      </c>
      <c r="D51" s="4">
        <v>0.16414558748736399</v>
      </c>
      <c r="E51" s="11">
        <v>1.1899357902245299E-4</v>
      </c>
      <c r="F51" s="4">
        <v>0.91456292895244495</v>
      </c>
      <c r="G51" s="11">
        <v>4.4309233135919604E-6</v>
      </c>
      <c r="H51" s="11">
        <v>4.66955291100746E-7</v>
      </c>
      <c r="I51" s="11">
        <v>5.5090290504109501E-3</v>
      </c>
      <c r="J51" s="4">
        <v>0.29867238942027002</v>
      </c>
      <c r="K51" s="4">
        <v>0.85367899364856203</v>
      </c>
      <c r="L51" s="4">
        <v>0.154033667872016</v>
      </c>
      <c r="M51" s="4">
        <v>0.462678611989291</v>
      </c>
      <c r="N51" s="11">
        <v>1.7975970643812299E-2</v>
      </c>
      <c r="O51" s="11">
        <v>1.49595077957292E-2</v>
      </c>
      <c r="P51" s="11">
        <v>4.4392843557644397E-2</v>
      </c>
      <c r="Q51" s="4">
        <v>0.49017484760054097</v>
      </c>
      <c r="R51" s="4">
        <v>6.8368452888204895E-2</v>
      </c>
      <c r="S51" s="4">
        <v>0.39556416425938101</v>
      </c>
      <c r="T51" s="4">
        <v>0.30549025221482901</v>
      </c>
      <c r="U51" s="4">
        <v>0</v>
      </c>
      <c r="V51" s="4"/>
      <c r="W51" s="4"/>
      <c r="X51" s="4"/>
      <c r="Y51" s="4"/>
    </row>
    <row r="52" spans="1:25" x14ac:dyDescent="0.25">
      <c r="A52" s="5" t="s">
        <v>20</v>
      </c>
      <c r="B52" s="4">
        <v>0.89198781479676503</v>
      </c>
      <c r="C52" s="4">
        <v>0.52569758215437101</v>
      </c>
      <c r="D52" s="4">
        <v>0.46045704414257999</v>
      </c>
      <c r="E52" s="11">
        <v>3.5422281506187502E-2</v>
      </c>
      <c r="F52" s="4">
        <v>0.76892121375213296</v>
      </c>
      <c r="G52" s="11">
        <v>3.5747224824561198E-2</v>
      </c>
      <c r="H52" s="4">
        <v>5.9565058871904802E-2</v>
      </c>
      <c r="I52" s="4">
        <v>7.6722275655720207E-2</v>
      </c>
      <c r="J52" s="4">
        <v>0.13740026542592201</v>
      </c>
      <c r="K52" s="4">
        <v>0.75991959823689903</v>
      </c>
      <c r="L52" s="4">
        <v>0.55949214927452795</v>
      </c>
      <c r="M52" s="4">
        <v>0.11527850387093801</v>
      </c>
      <c r="N52" s="4">
        <v>0.36604756724780602</v>
      </c>
      <c r="O52" s="4">
        <v>0.16659145296590899</v>
      </c>
      <c r="P52" s="4">
        <v>0.33214324169530601</v>
      </c>
      <c r="Q52" s="4">
        <v>0.80071419884585704</v>
      </c>
      <c r="R52" s="4">
        <v>0.195543707038659</v>
      </c>
      <c r="S52" s="4">
        <v>6.1719906691095602E-2</v>
      </c>
      <c r="T52" s="4">
        <v>0.128404863083353</v>
      </c>
      <c r="U52" s="4">
        <v>5.76747688793426E-2</v>
      </c>
      <c r="V52" s="4">
        <v>0</v>
      </c>
      <c r="W52" s="4"/>
      <c r="X52" s="4"/>
      <c r="Y52" s="4"/>
    </row>
    <row r="53" spans="1:25" x14ac:dyDescent="0.25">
      <c r="A53" s="5" t="s">
        <v>21</v>
      </c>
      <c r="B53" s="4">
        <v>0.167200599121169</v>
      </c>
      <c r="C53" s="4">
        <v>0.271727411521268</v>
      </c>
      <c r="D53" s="4">
        <v>0.17190548185392299</v>
      </c>
      <c r="E53" s="11">
        <v>3.0134480310018998E-2</v>
      </c>
      <c r="F53" s="4">
        <v>0.25758034777752298</v>
      </c>
      <c r="G53" s="4">
        <v>0.16831432555078399</v>
      </c>
      <c r="H53" s="4">
        <v>0.25303277483428799</v>
      </c>
      <c r="I53" s="11">
        <v>1.3835336023789901E-2</v>
      </c>
      <c r="J53" s="4">
        <v>7.7352202408249998E-2</v>
      </c>
      <c r="K53" s="4">
        <v>0.55723318795291998</v>
      </c>
      <c r="L53" s="4">
        <v>0.17366745482291901</v>
      </c>
      <c r="M53" s="4">
        <v>0.75230463853107199</v>
      </c>
      <c r="N53" s="4">
        <v>0.64981119187556602</v>
      </c>
      <c r="O53" s="4">
        <v>0.510570400962152</v>
      </c>
      <c r="P53" s="11">
        <v>4.7567759136735201E-3</v>
      </c>
      <c r="Q53" s="11">
        <v>1.8028112909627799E-2</v>
      </c>
      <c r="R53" s="4">
        <v>0.38736619988535997</v>
      </c>
      <c r="S53" s="4">
        <v>0.48707343472409098</v>
      </c>
      <c r="T53" s="11">
        <v>3.91051762091088E-4</v>
      </c>
      <c r="U53" s="4">
        <v>0.297857659928563</v>
      </c>
      <c r="V53" s="4">
        <v>9.2465279964168104E-2</v>
      </c>
      <c r="W53" s="4">
        <v>0</v>
      </c>
      <c r="X53" s="4"/>
      <c r="Y53" s="4"/>
    </row>
    <row r="54" spans="1:25" x14ac:dyDescent="0.25">
      <c r="A54" s="5" t="s">
        <v>22</v>
      </c>
      <c r="B54" s="4">
        <v>0.12630699736494799</v>
      </c>
      <c r="C54" s="4">
        <v>0.24886790323209901</v>
      </c>
      <c r="D54" s="4">
        <v>0.24273809897092999</v>
      </c>
      <c r="E54" s="11">
        <v>2.9966913235313099E-6</v>
      </c>
      <c r="F54" s="4">
        <v>0.469729394656279</v>
      </c>
      <c r="G54" s="11">
        <v>2.1008006762190899E-4</v>
      </c>
      <c r="H54" s="11">
        <v>1.1223688748440699E-3</v>
      </c>
      <c r="I54" s="11">
        <v>4.4586611710695203E-5</v>
      </c>
      <c r="J54" s="4">
        <v>0.203534923423807</v>
      </c>
      <c r="K54" s="4">
        <v>0.91820882350128596</v>
      </c>
      <c r="L54" s="4">
        <v>0.111894313529945</v>
      </c>
      <c r="M54" s="4">
        <v>0.45475357549921702</v>
      </c>
      <c r="N54" s="4">
        <v>0.15388990145683001</v>
      </c>
      <c r="O54" s="4">
        <v>0.100466080539831</v>
      </c>
      <c r="P54" s="11">
        <v>3.3649680768932399E-3</v>
      </c>
      <c r="Q54" s="4">
        <v>0.53943344223242595</v>
      </c>
      <c r="R54" s="4">
        <v>0.14016224373018299</v>
      </c>
      <c r="S54" s="4">
        <v>0.50518533611754002</v>
      </c>
      <c r="T54" s="4">
        <v>7.3101029074368606E-2</v>
      </c>
      <c r="U54" s="11">
        <v>7.0617413069284896E-4</v>
      </c>
      <c r="V54" s="4">
        <v>8.6209309961569502E-2</v>
      </c>
      <c r="W54" s="11">
        <v>6.1400765907568796E-3</v>
      </c>
      <c r="X54" s="4">
        <v>0</v>
      </c>
      <c r="Y54" s="4"/>
    </row>
    <row r="55" spans="1:25" ht="15.75" thickBot="1" x14ac:dyDescent="0.3">
      <c r="A55" s="8" t="s">
        <v>23</v>
      </c>
      <c r="B55" s="9">
        <v>0.44369252724042502</v>
      </c>
      <c r="C55" s="9">
        <v>8.5266057951699906E-2</v>
      </c>
      <c r="D55" s="9">
        <v>0.16880339651565601</v>
      </c>
      <c r="E55" s="10">
        <v>2.36216495229573E-2</v>
      </c>
      <c r="F55" s="9">
        <v>0.63096774858222204</v>
      </c>
      <c r="G55" s="10">
        <v>4.8374468469078599E-2</v>
      </c>
      <c r="H55" s="10">
        <v>1.46165014926267E-2</v>
      </c>
      <c r="I55" s="9">
        <v>0.130384713271051</v>
      </c>
      <c r="J55" s="9">
        <v>0.49918973218713703</v>
      </c>
      <c r="K55" s="9">
        <v>0.57989370022294595</v>
      </c>
      <c r="L55" s="9">
        <v>0.80441465815704405</v>
      </c>
      <c r="M55" s="9">
        <v>0.62451281771774303</v>
      </c>
      <c r="N55" s="9">
        <v>0.35921942072489399</v>
      </c>
      <c r="O55" s="10">
        <v>1.0613778414994E-3</v>
      </c>
      <c r="P55" s="9">
        <v>0.13145289938298099</v>
      </c>
      <c r="Q55" s="9">
        <v>0.77452255051466101</v>
      </c>
      <c r="R55" s="10">
        <v>5.6762841975155397E-3</v>
      </c>
      <c r="S55" s="9">
        <v>0.13072583627977499</v>
      </c>
      <c r="T55" s="9">
        <v>0.118421838824011</v>
      </c>
      <c r="U55" s="10">
        <v>2.3202001802443299E-2</v>
      </c>
      <c r="V55" s="9">
        <v>0.62112633835217002</v>
      </c>
      <c r="W55" s="9">
        <v>0.18494220633318001</v>
      </c>
      <c r="X55" s="10">
        <v>4.99997464924282E-2</v>
      </c>
      <c r="Y55" s="9">
        <v>0</v>
      </c>
    </row>
    <row r="57" spans="1:25" x14ac:dyDescent="0.25">
      <c r="B57" s="12" t="s">
        <v>26</v>
      </c>
    </row>
  </sheetData>
  <conditionalFormatting sqref="H22">
    <cfRule type="colorScale" priority="2">
      <colorScale>
        <cfvo type="num" val="-1"/>
        <cfvo type="num" val="0"/>
        <cfvo type="num" val="1"/>
        <color rgb="FFFF0000"/>
        <color theme="0"/>
        <color theme="4"/>
      </colorScale>
    </cfRule>
  </conditionalFormatting>
  <conditionalFormatting sqref="B3:Y28">
    <cfRule type="colorScale" priority="1">
      <colorScale>
        <cfvo type="num" val="-1"/>
        <cfvo type="num" val="0"/>
        <cfvo type="num" val="1"/>
        <color rgb="FFFF0000"/>
        <color theme="0"/>
        <color theme="4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orrelation Matrix Saline Sham</vt:lpstr>
      <vt:lpstr>Correlation Matrix Ethanol Sham</vt:lpstr>
      <vt:lpstr>Correlation Matrix Saline TBI</vt:lpstr>
      <vt:lpstr>Correlation Matrix Ethanol TB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</dc:creator>
  <cp:lastModifiedBy>User</cp:lastModifiedBy>
  <dcterms:created xsi:type="dcterms:W3CDTF">2022-01-08T10:57:10Z</dcterms:created>
  <dcterms:modified xsi:type="dcterms:W3CDTF">2022-01-09T12:59:21Z</dcterms:modified>
</cp:coreProperties>
</file>